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假期待完成工作\蔡康锋\CKF Paper 3\FIPS\Frontiers修改\Frontiers修改2\"/>
    </mc:Choice>
  </mc:AlternateContent>
  <bookViews>
    <workbookView xWindow="0" yWindow="0" windowWidth="22890" windowHeight="12210"/>
  </bookViews>
  <sheets>
    <sheet name="Barley accessions for screenin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0" uniqueCount="912">
  <si>
    <t>C138</t>
  </si>
  <si>
    <t>Dayton</t>
  </si>
  <si>
    <t>C61</t>
  </si>
  <si>
    <t>C17</t>
  </si>
  <si>
    <t>Ida</t>
  </si>
  <si>
    <t>C1</t>
  </si>
  <si>
    <t>C41</t>
  </si>
  <si>
    <t>Centinele</t>
  </si>
  <si>
    <t>C154</t>
  </si>
  <si>
    <t>Mazulka</t>
  </si>
  <si>
    <t>C101</t>
  </si>
  <si>
    <t>Alanda-01/5/CI01021/4/CM67/U.Sask.1800//Pro/CM67/3/DL70/6/Alanda/Hamra</t>
  </si>
  <si>
    <t>C182</t>
  </si>
  <si>
    <t>Zshikoka Hadaka</t>
  </si>
  <si>
    <t>C34</t>
  </si>
  <si>
    <t>Weeah</t>
  </si>
  <si>
    <t>C224</t>
  </si>
  <si>
    <t>C31</t>
  </si>
  <si>
    <t>C156</t>
  </si>
  <si>
    <t>Aooy</t>
  </si>
  <si>
    <t>C49</t>
  </si>
  <si>
    <t>C26</t>
  </si>
  <si>
    <t>Ridawn</t>
  </si>
  <si>
    <t>C47</t>
  </si>
  <si>
    <t>C24</t>
  </si>
  <si>
    <t>C214</t>
  </si>
  <si>
    <t>C147</t>
  </si>
  <si>
    <t>C92</t>
  </si>
  <si>
    <t>Coss/OWB71080-44-1H/3/Alpha//Sul/Nacta</t>
  </si>
  <si>
    <t>C171</t>
  </si>
  <si>
    <t>C132</t>
  </si>
  <si>
    <t>C89</t>
  </si>
  <si>
    <t>C19</t>
  </si>
  <si>
    <t>Maris otter</t>
  </si>
  <si>
    <t>C45</t>
  </si>
  <si>
    <t>Kirki</t>
  </si>
  <si>
    <t>C185</t>
  </si>
  <si>
    <t>C215</t>
  </si>
  <si>
    <t>C30</t>
  </si>
  <si>
    <t>Seijo 17</t>
  </si>
  <si>
    <t>C88</t>
  </si>
  <si>
    <t>C230</t>
  </si>
  <si>
    <t>C225</t>
  </si>
  <si>
    <t>C103</t>
  </si>
  <si>
    <t>Soufara-02/3/RM1508/Por//WI2269/4/Hml-02/ArabiAbiad//ER/Apm</t>
  </si>
  <si>
    <t>C71</t>
  </si>
  <si>
    <t>C33</t>
  </si>
  <si>
    <t>Union</t>
  </si>
  <si>
    <t>C208</t>
  </si>
  <si>
    <t>C232</t>
  </si>
  <si>
    <t>C97</t>
  </si>
  <si>
    <t>Plaisant/Radical</t>
  </si>
  <si>
    <t>C148</t>
  </si>
  <si>
    <t>C201</t>
  </si>
  <si>
    <t>C48</t>
  </si>
  <si>
    <t>C28</t>
  </si>
  <si>
    <t>Safir</t>
  </si>
  <si>
    <t>C177</t>
  </si>
  <si>
    <t>C93</t>
  </si>
  <si>
    <t>C237</t>
  </si>
  <si>
    <t>C234</t>
  </si>
  <si>
    <t>C5</t>
  </si>
  <si>
    <t>C202</t>
  </si>
  <si>
    <t>C32</t>
  </si>
  <si>
    <t>Tyra</t>
  </si>
  <si>
    <t>C102</t>
  </si>
  <si>
    <t>CANELA/GOB//ALELI</t>
  </si>
  <si>
    <t>C36</t>
  </si>
  <si>
    <t>Zephyr</t>
  </si>
  <si>
    <t>C40</t>
  </si>
  <si>
    <t>Bovanya</t>
  </si>
  <si>
    <t>C192</t>
  </si>
  <si>
    <t>C189</t>
  </si>
  <si>
    <t>C50</t>
  </si>
  <si>
    <t>C136</t>
  </si>
  <si>
    <t>C7</t>
  </si>
  <si>
    <t>C35</t>
  </si>
  <si>
    <t>Welam</t>
  </si>
  <si>
    <t>C145</t>
  </si>
  <si>
    <t>C53</t>
  </si>
  <si>
    <t>C137</t>
  </si>
  <si>
    <t>C152</t>
  </si>
  <si>
    <t>C9</t>
  </si>
  <si>
    <t>C218</t>
  </si>
  <si>
    <t>C143</t>
  </si>
  <si>
    <t>C15</t>
  </si>
  <si>
    <t>Georgie</t>
  </si>
  <si>
    <t>C200</t>
  </si>
  <si>
    <t>C96</t>
  </si>
  <si>
    <t>C66</t>
  </si>
  <si>
    <t>C173</t>
  </si>
  <si>
    <t>C213</t>
  </si>
  <si>
    <t>C39</t>
  </si>
  <si>
    <t>AZ</t>
  </si>
  <si>
    <t>C42</t>
  </si>
  <si>
    <t>Cerro Prieto</t>
  </si>
  <si>
    <t>C23</t>
  </si>
  <si>
    <t>Mona</t>
  </si>
  <si>
    <t>C203</t>
  </si>
  <si>
    <t>C100</t>
  </si>
  <si>
    <t>CWB117-77-9-7//Alpha/Durra(TH)</t>
  </si>
  <si>
    <t>C184</t>
  </si>
  <si>
    <t>C83</t>
  </si>
  <si>
    <t>C210</t>
  </si>
  <si>
    <t>C20</t>
  </si>
  <si>
    <t>Menuet</t>
  </si>
  <si>
    <t>C21</t>
  </si>
  <si>
    <t>Minak</t>
  </si>
  <si>
    <t>C179</t>
  </si>
  <si>
    <t>SSSG</t>
  </si>
  <si>
    <t>C206</t>
  </si>
  <si>
    <t>C91</t>
  </si>
  <si>
    <t>C114</t>
  </si>
  <si>
    <t>C163</t>
  </si>
  <si>
    <t>C29</t>
  </si>
  <si>
    <t>Saga</t>
  </si>
  <si>
    <t>C25</t>
  </si>
  <si>
    <t>Prior</t>
  </si>
  <si>
    <t>C99</t>
  </si>
  <si>
    <t>A109-SA-706-79//4341N/Ot/3/Roho//Alger/Ceres362-1-1</t>
  </si>
  <si>
    <t>C79</t>
  </si>
  <si>
    <t>C231</t>
  </si>
  <si>
    <t>C190</t>
  </si>
  <si>
    <t>C226</t>
  </si>
  <si>
    <t>C75</t>
  </si>
  <si>
    <t>C162</t>
  </si>
  <si>
    <t>C187</t>
  </si>
  <si>
    <t>C134</t>
  </si>
  <si>
    <t>C2</t>
  </si>
  <si>
    <t>C150</t>
  </si>
  <si>
    <t>C186</t>
  </si>
  <si>
    <t>C155</t>
  </si>
  <si>
    <t>Delisa</t>
  </si>
  <si>
    <t>C221</t>
  </si>
  <si>
    <t>C44</t>
  </si>
  <si>
    <t>Rihane</t>
  </si>
  <si>
    <t>C228</t>
  </si>
  <si>
    <t>C211</t>
  </si>
  <si>
    <t>C126</t>
  </si>
  <si>
    <t>Franklin</t>
  </si>
  <si>
    <t>C118</t>
  </si>
  <si>
    <t>C193</t>
  </si>
  <si>
    <t>C212</t>
  </si>
  <si>
    <t>C112</t>
  </si>
  <si>
    <t>C54</t>
  </si>
  <si>
    <t>C62</t>
  </si>
  <si>
    <t>C63</t>
  </si>
  <si>
    <t>C129</t>
  </si>
  <si>
    <t>C8</t>
  </si>
  <si>
    <t>C167</t>
  </si>
  <si>
    <t>C159</t>
  </si>
  <si>
    <t>CAW265</t>
  </si>
  <si>
    <t>C223</t>
  </si>
  <si>
    <t>C164</t>
  </si>
  <si>
    <t>C153</t>
  </si>
  <si>
    <t>C95</t>
  </si>
  <si>
    <t>C170</t>
  </si>
  <si>
    <t>C149</t>
  </si>
  <si>
    <t>C111</t>
  </si>
  <si>
    <t>C196</t>
  </si>
  <si>
    <t>C125</t>
  </si>
  <si>
    <t>Tadmor</t>
  </si>
  <si>
    <t>C181</t>
  </si>
  <si>
    <t>C124</t>
  </si>
  <si>
    <t>C158</t>
  </si>
  <si>
    <t>CAW465</t>
  </si>
  <si>
    <t>C60</t>
  </si>
  <si>
    <t>C43</t>
  </si>
  <si>
    <t>C205</t>
  </si>
  <si>
    <t>C11</t>
  </si>
  <si>
    <t>C52</t>
  </si>
  <si>
    <t>C195</t>
  </si>
  <si>
    <t>C198</t>
  </si>
  <si>
    <t>C191</t>
  </si>
  <si>
    <t>Morex</t>
  </si>
  <si>
    <t>C65</t>
  </si>
  <si>
    <t>C109</t>
  </si>
  <si>
    <t>Tipper/Moroc9-75</t>
  </si>
  <si>
    <t>C166</t>
  </si>
  <si>
    <t>C144</t>
  </si>
  <si>
    <t>C168</t>
  </si>
  <si>
    <t>C113</t>
  </si>
  <si>
    <t>C119</t>
  </si>
  <si>
    <t>C199</t>
  </si>
  <si>
    <t>C146</t>
  </si>
  <si>
    <t>C16</t>
  </si>
  <si>
    <t>C104</t>
  </si>
  <si>
    <t>Onslow/Arda</t>
  </si>
  <si>
    <t>C105</t>
  </si>
  <si>
    <t>ALPHA-BAR/DURRA//CORACLE/3/ALELI/4/ZHEDAR#2/5/CANELA</t>
  </si>
  <si>
    <t>C131</t>
  </si>
  <si>
    <t>C175</t>
  </si>
  <si>
    <t>C82</t>
  </si>
  <si>
    <t>C130</t>
  </si>
  <si>
    <t>C64</t>
  </si>
  <si>
    <t>C90</t>
  </si>
  <si>
    <t>C56</t>
  </si>
  <si>
    <t>C18</t>
  </si>
  <si>
    <t>Loeal</t>
  </si>
  <si>
    <t>C58</t>
  </si>
  <si>
    <t>C161</t>
  </si>
  <si>
    <t>C94</t>
  </si>
  <si>
    <t>C78</t>
  </si>
  <si>
    <t>C98</t>
  </si>
  <si>
    <t>ChiCm/An57//Albert/3/ICB-102379/4/GkOmega</t>
  </si>
  <si>
    <t>C178</t>
  </si>
  <si>
    <t>Clipper</t>
  </si>
  <si>
    <t>C67</t>
  </si>
  <si>
    <t>C141</t>
  </si>
  <si>
    <t>C68</t>
  </si>
  <si>
    <t>C14</t>
  </si>
  <si>
    <t>Antoninski Browarny</t>
  </si>
  <si>
    <t>C235</t>
  </si>
  <si>
    <t>C84</t>
  </si>
  <si>
    <t>C117</t>
  </si>
  <si>
    <t>C38</t>
  </si>
  <si>
    <t>C55</t>
  </si>
  <si>
    <t>C10</t>
  </si>
  <si>
    <t>C135</t>
  </si>
  <si>
    <t>C85</t>
  </si>
  <si>
    <t>C107</t>
  </si>
  <si>
    <t>Carina/WI2291</t>
  </si>
  <si>
    <t>C220</t>
  </si>
  <si>
    <t>C51</t>
  </si>
  <si>
    <t>C121</t>
  </si>
  <si>
    <t>C236</t>
  </si>
  <si>
    <t>C13</t>
  </si>
  <si>
    <t>Alpha</t>
  </si>
  <si>
    <t>C233</t>
  </si>
  <si>
    <t>C37</t>
  </si>
  <si>
    <t>Apizaco</t>
  </si>
  <si>
    <t>C139</t>
  </si>
  <si>
    <t>W6nk2</t>
  </si>
  <si>
    <t>C87</t>
  </si>
  <si>
    <t>C86</t>
  </si>
  <si>
    <t>C81</t>
  </si>
  <si>
    <t>C128</t>
  </si>
  <si>
    <t>C183</t>
  </si>
  <si>
    <t>C176</t>
  </si>
  <si>
    <t>C157</t>
  </si>
  <si>
    <t>C76</t>
  </si>
  <si>
    <t>C22</t>
  </si>
  <si>
    <t>Miranda</t>
  </si>
  <si>
    <t>C151</t>
  </si>
  <si>
    <t>C207</t>
  </si>
  <si>
    <t>C165</t>
  </si>
  <si>
    <t>C74</t>
  </si>
  <si>
    <t>C174</t>
  </si>
  <si>
    <t>C77</t>
  </si>
  <si>
    <t>C197</t>
  </si>
  <si>
    <t>C219</t>
  </si>
  <si>
    <t>C27</t>
  </si>
  <si>
    <t>Rihane"S"</t>
  </si>
  <si>
    <t>C127</t>
  </si>
  <si>
    <t>C72</t>
  </si>
  <si>
    <t>C169</t>
  </si>
  <si>
    <t>Misatogold</t>
  </si>
  <si>
    <t>C57</t>
  </si>
  <si>
    <t>C120</t>
  </si>
  <si>
    <t>Gairdner</t>
  </si>
  <si>
    <t>C116</t>
  </si>
  <si>
    <t>C73</t>
  </si>
  <si>
    <t>C172</t>
  </si>
  <si>
    <t>C204</t>
  </si>
  <si>
    <t>C106</t>
  </si>
  <si>
    <t>Clipper/Volla/3/Arr/Esp//Alger/Ceres362-1-1/4/Tipper</t>
  </si>
  <si>
    <t>C70</t>
  </si>
  <si>
    <t>C217</t>
  </si>
  <si>
    <t>C46</t>
  </si>
  <si>
    <t>C222</t>
  </si>
  <si>
    <t>C122</t>
  </si>
  <si>
    <t>C180</t>
  </si>
  <si>
    <t>C142</t>
  </si>
  <si>
    <t>Mikamogold</t>
  </si>
  <si>
    <t>C133</t>
  </si>
  <si>
    <t>C209</t>
  </si>
  <si>
    <t>C108</t>
  </si>
  <si>
    <t>ER/Apm</t>
  </si>
  <si>
    <t>C59</t>
  </si>
  <si>
    <t>C3</t>
  </si>
  <si>
    <t>C69</t>
  </si>
  <si>
    <t>C194</t>
  </si>
  <si>
    <t>C110</t>
  </si>
  <si>
    <t>Palo Santo"s"</t>
  </si>
  <si>
    <t>C12</t>
  </si>
  <si>
    <t>C80</t>
  </si>
  <si>
    <t>C160</t>
  </si>
  <si>
    <t>C123</t>
  </si>
  <si>
    <t>Trimph</t>
  </si>
  <si>
    <t>C188</t>
  </si>
  <si>
    <t>C6</t>
  </si>
  <si>
    <t>C227</t>
  </si>
  <si>
    <t>C216</t>
  </si>
  <si>
    <t>C229</t>
  </si>
  <si>
    <t>C4</t>
  </si>
  <si>
    <t>C115</t>
  </si>
  <si>
    <t>C140</t>
  </si>
  <si>
    <t>Paphitico</t>
  </si>
  <si>
    <t>Dabuz</t>
  </si>
  <si>
    <t>Arabi Aswad IG 33094</t>
  </si>
  <si>
    <t>Belogorskij</t>
  </si>
  <si>
    <t>Cyclon</t>
  </si>
  <si>
    <t>Skorohod</t>
  </si>
  <si>
    <t>Astrachan</t>
  </si>
  <si>
    <t>Ägyptische Zweizeilige</t>
  </si>
  <si>
    <t>Karind Glattgrannig</t>
  </si>
  <si>
    <t>Luxor</t>
  </si>
  <si>
    <t>Subergaljan</t>
  </si>
  <si>
    <t>Arkadij</t>
  </si>
  <si>
    <t>Durani</t>
  </si>
  <si>
    <t>Oberaegyptische Sommergerste</t>
  </si>
  <si>
    <t>ICARDA 61 SP, P</t>
  </si>
  <si>
    <t>ICARDA 41 E</t>
  </si>
  <si>
    <t>Camlinue</t>
    <phoneticPr fontId="1" type="noConversion"/>
  </si>
  <si>
    <t>Cyprus</t>
  </si>
  <si>
    <t>Russian Federation</t>
  </si>
  <si>
    <t>Egypt</t>
  </si>
  <si>
    <t>Israel</t>
  </si>
  <si>
    <t>Iraq</t>
  </si>
  <si>
    <t>Jordan</t>
  </si>
  <si>
    <t>Turkey</t>
  </si>
  <si>
    <t>Japan</t>
  </si>
  <si>
    <t>Syria</t>
  </si>
  <si>
    <t>Hungary</t>
  </si>
  <si>
    <t>Canada</t>
  </si>
  <si>
    <t>Albania</t>
  </si>
  <si>
    <t>North Korea</t>
  </si>
  <si>
    <t>Mexico</t>
  </si>
  <si>
    <t>Poland</t>
  </si>
  <si>
    <t>France</t>
  </si>
  <si>
    <t>Sweden</t>
  </si>
  <si>
    <t>Afghanistan</t>
  </si>
  <si>
    <t>UK</t>
  </si>
  <si>
    <t>Australia</t>
  </si>
  <si>
    <t>USA</t>
  </si>
  <si>
    <t>Czechoslovakia</t>
  </si>
  <si>
    <t>Ecuador</t>
  </si>
  <si>
    <t>Denmark</t>
  </si>
  <si>
    <t>Mongolia </t>
  </si>
  <si>
    <t>China</t>
    <phoneticPr fontId="1" type="noConversion"/>
  </si>
  <si>
    <t>Iran</t>
  </si>
  <si>
    <t>France</t>
    <phoneticPr fontId="1" type="noConversion"/>
  </si>
  <si>
    <t>USA</t>
    <phoneticPr fontId="1" type="noConversion"/>
  </si>
  <si>
    <t>Russian Federation</t>
    <phoneticPr fontId="1" type="noConversion"/>
  </si>
  <si>
    <t>Egypt</t>
    <phoneticPr fontId="1" type="noConversion"/>
  </si>
  <si>
    <t>Germany</t>
    <phoneticPr fontId="1" type="noConversion"/>
  </si>
  <si>
    <t>ECI-station2-gen14</t>
  </si>
  <si>
    <t>W1</t>
  </si>
  <si>
    <t>ECI-station2-gen16</t>
  </si>
  <si>
    <t>W2</t>
  </si>
  <si>
    <t>ECI-station2-gen18</t>
  </si>
  <si>
    <t>W3</t>
  </si>
  <si>
    <t>ECI-station6-gen4</t>
  </si>
  <si>
    <t>W4</t>
  </si>
  <si>
    <t>Wb-NE-6-station6</t>
  </si>
  <si>
    <t>W5</t>
  </si>
  <si>
    <t>YS20</t>
  </si>
  <si>
    <t>W6</t>
  </si>
  <si>
    <t>YS25</t>
  </si>
  <si>
    <t>W7</t>
  </si>
  <si>
    <t>YS27</t>
  </si>
  <si>
    <t>W8</t>
  </si>
  <si>
    <t>YS39</t>
  </si>
  <si>
    <t>W9</t>
  </si>
  <si>
    <t>YS45</t>
  </si>
  <si>
    <t>W10</t>
  </si>
  <si>
    <t>YS54</t>
  </si>
  <si>
    <t>W11</t>
  </si>
  <si>
    <t>YS55</t>
  </si>
  <si>
    <t>W12</t>
  </si>
  <si>
    <t>YS56</t>
  </si>
  <si>
    <t>W13</t>
  </si>
  <si>
    <t>YS58</t>
  </si>
  <si>
    <t>W14</t>
  </si>
  <si>
    <t>YS59</t>
  </si>
  <si>
    <t>W15</t>
  </si>
  <si>
    <t>YS62</t>
  </si>
  <si>
    <t>W16</t>
  </si>
  <si>
    <t>XZ1</t>
  </si>
  <si>
    <t>W17</t>
  </si>
  <si>
    <t>XZ2</t>
  </si>
  <si>
    <t>W18</t>
  </si>
  <si>
    <t>XZ3</t>
  </si>
  <si>
    <t>W19</t>
  </si>
  <si>
    <t>XZ4</t>
  </si>
  <si>
    <t>W20</t>
  </si>
  <si>
    <t>XZ5</t>
  </si>
  <si>
    <t>W21</t>
  </si>
  <si>
    <t>XZ6</t>
  </si>
  <si>
    <t>W22</t>
  </si>
  <si>
    <t>XZ7</t>
  </si>
  <si>
    <t>W23</t>
  </si>
  <si>
    <t>XZ8</t>
  </si>
  <si>
    <t>W24</t>
  </si>
  <si>
    <t>XZ9</t>
  </si>
  <si>
    <t>W25</t>
  </si>
  <si>
    <t>XZ10</t>
  </si>
  <si>
    <t>W26</t>
  </si>
  <si>
    <t>XZ11</t>
  </si>
  <si>
    <t>W27</t>
  </si>
  <si>
    <t>XZ12</t>
  </si>
  <si>
    <t>W28</t>
  </si>
  <si>
    <t>XZ13</t>
  </si>
  <si>
    <t>W29</t>
  </si>
  <si>
    <t>XZ14</t>
  </si>
  <si>
    <t>W30</t>
  </si>
  <si>
    <t>XZ15</t>
  </si>
  <si>
    <t>W31</t>
  </si>
  <si>
    <t>XZ16</t>
  </si>
  <si>
    <t>W32</t>
  </si>
  <si>
    <t>XZ17</t>
  </si>
  <si>
    <t>W33</t>
  </si>
  <si>
    <t>XZ18</t>
  </si>
  <si>
    <t>W34</t>
  </si>
  <si>
    <t>XZ20</t>
  </si>
  <si>
    <t>W35</t>
  </si>
  <si>
    <t>XZ21</t>
  </si>
  <si>
    <t>W36</t>
  </si>
  <si>
    <t>XZ22</t>
  </si>
  <si>
    <t>W37</t>
  </si>
  <si>
    <t>XZ23</t>
  </si>
  <si>
    <t>W38</t>
  </si>
  <si>
    <t>XZ24</t>
  </si>
  <si>
    <t>W39</t>
  </si>
  <si>
    <t>XZ25</t>
  </si>
  <si>
    <t>W40</t>
  </si>
  <si>
    <t>XZ26</t>
  </si>
  <si>
    <t>W41</t>
  </si>
  <si>
    <t>XZ27</t>
  </si>
  <si>
    <t>W42</t>
  </si>
  <si>
    <t>XZ28</t>
  </si>
  <si>
    <t>W43</t>
  </si>
  <si>
    <t>XZ29</t>
  </si>
  <si>
    <t>W44</t>
  </si>
  <si>
    <t>XZ30</t>
  </si>
  <si>
    <t>W45</t>
  </si>
  <si>
    <t>XZ31</t>
  </si>
  <si>
    <t>W46</t>
  </si>
  <si>
    <t>XZ32</t>
  </si>
  <si>
    <t>W47</t>
  </si>
  <si>
    <t>XZ33</t>
  </si>
  <si>
    <t>W48</t>
  </si>
  <si>
    <t>XZ34</t>
  </si>
  <si>
    <t>W49</t>
  </si>
  <si>
    <t>XZ35</t>
  </si>
  <si>
    <t>W50</t>
  </si>
  <si>
    <t>XZ37</t>
  </si>
  <si>
    <t>W51</t>
  </si>
  <si>
    <t>XZ38</t>
  </si>
  <si>
    <t>W52</t>
  </si>
  <si>
    <t>XZ39</t>
  </si>
  <si>
    <t>W53</t>
  </si>
  <si>
    <t>XZ40</t>
  </si>
  <si>
    <t>W54</t>
  </si>
  <si>
    <t>XZ42</t>
  </si>
  <si>
    <t>W55</t>
  </si>
  <si>
    <t>XZ43</t>
  </si>
  <si>
    <t>W56</t>
  </si>
  <si>
    <t>XZ44</t>
  </si>
  <si>
    <t>W57</t>
  </si>
  <si>
    <t>XZ45</t>
  </si>
  <si>
    <t>W58</t>
  </si>
  <si>
    <t>XZ46</t>
  </si>
  <si>
    <t>W59</t>
  </si>
  <si>
    <t>XZ47</t>
  </si>
  <si>
    <t>W60</t>
  </si>
  <si>
    <t>XZ48</t>
  </si>
  <si>
    <t>W61</t>
  </si>
  <si>
    <t>XZ49</t>
  </si>
  <si>
    <t>W62</t>
  </si>
  <si>
    <t>XZ50</t>
  </si>
  <si>
    <t>W63</t>
  </si>
  <si>
    <t>XZ51</t>
  </si>
  <si>
    <t>W64</t>
  </si>
  <si>
    <t>XZ52</t>
  </si>
  <si>
    <t>W65</t>
  </si>
  <si>
    <t>XZ53</t>
  </si>
  <si>
    <t>W66</t>
  </si>
  <si>
    <t>XZ54</t>
  </si>
  <si>
    <t>W67</t>
  </si>
  <si>
    <t>XZ55</t>
  </si>
  <si>
    <t>W68</t>
  </si>
  <si>
    <t>XZ56</t>
  </si>
  <si>
    <t>W69</t>
  </si>
  <si>
    <t>XZ57</t>
  </si>
  <si>
    <t>W70</t>
  </si>
  <si>
    <t>XZ58</t>
  </si>
  <si>
    <t>W71</t>
  </si>
  <si>
    <t>XZ59</t>
  </si>
  <si>
    <t>W72</t>
  </si>
  <si>
    <t>XZ60</t>
  </si>
  <si>
    <t>W73</t>
  </si>
  <si>
    <t>XZ61</t>
  </si>
  <si>
    <t>W74</t>
  </si>
  <si>
    <t>XZ62</t>
  </si>
  <si>
    <t>W75</t>
  </si>
  <si>
    <t>XZ63</t>
  </si>
  <si>
    <t>W76</t>
  </si>
  <si>
    <t>XZ64</t>
  </si>
  <si>
    <t>W77</t>
  </si>
  <si>
    <t>XZ65</t>
  </si>
  <si>
    <t>W78</t>
  </si>
  <si>
    <t>XZ66</t>
  </si>
  <si>
    <t>W79</t>
  </si>
  <si>
    <t>XZ67</t>
  </si>
  <si>
    <t>W80</t>
  </si>
  <si>
    <t>XZ68</t>
  </si>
  <si>
    <t>W81</t>
  </si>
  <si>
    <t>XZ69</t>
  </si>
  <si>
    <t>W82</t>
  </si>
  <si>
    <t>XZ70</t>
  </si>
  <si>
    <t>W83</t>
  </si>
  <si>
    <t>XZ71</t>
  </si>
  <si>
    <t>W84</t>
  </si>
  <si>
    <t>XZ72</t>
  </si>
  <si>
    <t>W85</t>
  </si>
  <si>
    <t>XZ74</t>
  </si>
  <si>
    <t>W86</t>
  </si>
  <si>
    <t>XZ75</t>
  </si>
  <si>
    <t>W87</t>
  </si>
  <si>
    <t>XZ77</t>
  </si>
  <si>
    <t>W88</t>
  </si>
  <si>
    <t>XZ78</t>
  </si>
  <si>
    <t>W89</t>
  </si>
  <si>
    <t>XZ81</t>
  </si>
  <si>
    <t>W90</t>
  </si>
  <si>
    <t>XZ82</t>
  </si>
  <si>
    <t>W91</t>
  </si>
  <si>
    <t>XZ83</t>
  </si>
  <si>
    <t>W92</t>
  </si>
  <si>
    <t>XZ85</t>
  </si>
  <si>
    <t>W93</t>
  </si>
  <si>
    <t>XZ86</t>
  </si>
  <si>
    <t>W94</t>
  </si>
  <si>
    <t>XZ87</t>
  </si>
  <si>
    <t>W95</t>
  </si>
  <si>
    <t>XZ88</t>
  </si>
  <si>
    <t>W96</t>
  </si>
  <si>
    <t>XZ89</t>
  </si>
  <si>
    <t>W97</t>
  </si>
  <si>
    <t>XZ90</t>
  </si>
  <si>
    <t>W98</t>
  </si>
  <si>
    <t>XZ91</t>
  </si>
  <si>
    <t>W99</t>
  </si>
  <si>
    <t>XZ92</t>
  </si>
  <si>
    <t>W100</t>
  </si>
  <si>
    <t>XZ93</t>
  </si>
  <si>
    <t>W101</t>
  </si>
  <si>
    <t>XZ94</t>
  </si>
  <si>
    <t>W102</t>
  </si>
  <si>
    <t>XZ95</t>
  </si>
  <si>
    <t>W103</t>
  </si>
  <si>
    <t>XZ96</t>
  </si>
  <si>
    <t>W104</t>
  </si>
  <si>
    <t>XZ97</t>
  </si>
  <si>
    <t>W105</t>
  </si>
  <si>
    <t>XZ98</t>
  </si>
  <si>
    <t>W106</t>
  </si>
  <si>
    <t>XZ99</t>
  </si>
  <si>
    <t>W107</t>
  </si>
  <si>
    <t>XZ100</t>
  </si>
  <si>
    <t>W108</t>
  </si>
  <si>
    <t>XZ101</t>
  </si>
  <si>
    <t>W109</t>
  </si>
  <si>
    <t>XZ102</t>
  </si>
  <si>
    <t>W110</t>
  </si>
  <si>
    <t>XZ103</t>
  </si>
  <si>
    <t>W111</t>
  </si>
  <si>
    <t>XZ104</t>
  </si>
  <si>
    <t>W112</t>
  </si>
  <si>
    <t>XZ105</t>
  </si>
  <si>
    <t>W113</t>
  </si>
  <si>
    <t>XZ106</t>
  </si>
  <si>
    <t>W114</t>
  </si>
  <si>
    <t>XZ107</t>
  </si>
  <si>
    <t>W115</t>
  </si>
  <si>
    <t>XZ108</t>
  </si>
  <si>
    <t>W116</t>
  </si>
  <si>
    <t>XZ109</t>
  </si>
  <si>
    <t>W117</t>
  </si>
  <si>
    <t>XZ110</t>
  </si>
  <si>
    <t>W118</t>
  </si>
  <si>
    <t>XZ111</t>
  </si>
  <si>
    <t>W119</t>
  </si>
  <si>
    <t>XZ112</t>
  </si>
  <si>
    <t>W120</t>
  </si>
  <si>
    <t>XZ113</t>
  </si>
  <si>
    <t>W121</t>
  </si>
  <si>
    <t>XZ115</t>
  </si>
  <si>
    <t>W122</t>
  </si>
  <si>
    <t>XZ116</t>
  </si>
  <si>
    <t>W123</t>
  </si>
  <si>
    <t>XZ117</t>
  </si>
  <si>
    <t>W124</t>
  </si>
  <si>
    <t>XZ118</t>
  </si>
  <si>
    <t>W125</t>
  </si>
  <si>
    <t>XZ119</t>
  </si>
  <si>
    <t>W126</t>
  </si>
  <si>
    <t>XZ120</t>
  </si>
  <si>
    <t>W127</t>
  </si>
  <si>
    <t>XZ121</t>
  </si>
  <si>
    <t>W128</t>
  </si>
  <si>
    <t>XZ122</t>
  </si>
  <si>
    <t>W129</t>
  </si>
  <si>
    <t>XZ123</t>
  </si>
  <si>
    <t>W130</t>
  </si>
  <si>
    <t>XZ124</t>
  </si>
  <si>
    <t>W131</t>
  </si>
  <si>
    <t>XZ125</t>
  </si>
  <si>
    <t>W132</t>
  </si>
  <si>
    <t>XZ126</t>
  </si>
  <si>
    <t>W133</t>
  </si>
  <si>
    <t>XZ127</t>
  </si>
  <si>
    <t>W134</t>
  </si>
  <si>
    <t>XZ128</t>
  </si>
  <si>
    <t>W135</t>
  </si>
  <si>
    <t>XZ129</t>
  </si>
  <si>
    <t>W136</t>
  </si>
  <si>
    <t>XZ130</t>
  </si>
  <si>
    <t>W137</t>
  </si>
  <si>
    <t>XZ131</t>
  </si>
  <si>
    <t>W138</t>
  </si>
  <si>
    <t>XZ132</t>
  </si>
  <si>
    <t>W139</t>
  </si>
  <si>
    <t>XZ133</t>
  </si>
  <si>
    <t>W140</t>
  </si>
  <si>
    <t>XZ134</t>
  </si>
  <si>
    <t>W141</t>
  </si>
  <si>
    <t>XZ135</t>
  </si>
  <si>
    <t>W142</t>
  </si>
  <si>
    <t>XZ136</t>
  </si>
  <si>
    <t>W143</t>
  </si>
  <si>
    <t>XZ137</t>
  </si>
  <si>
    <t>W144</t>
  </si>
  <si>
    <t>XZ139</t>
  </si>
  <si>
    <t>W145</t>
  </si>
  <si>
    <t>XZ140</t>
  </si>
  <si>
    <t>W146</t>
  </si>
  <si>
    <t>XZ141</t>
  </si>
  <si>
    <t>W147</t>
  </si>
  <si>
    <t>XZ142</t>
  </si>
  <si>
    <t>W148</t>
  </si>
  <si>
    <t>XZ143</t>
  </si>
  <si>
    <t>W149</t>
  </si>
  <si>
    <t>XZ144</t>
  </si>
  <si>
    <t>W150</t>
  </si>
  <si>
    <t>XZ145</t>
  </si>
  <si>
    <t>W151</t>
  </si>
  <si>
    <t>XZ146</t>
  </si>
  <si>
    <t>W152</t>
  </si>
  <si>
    <t>XZ147</t>
  </si>
  <si>
    <t>W153</t>
  </si>
  <si>
    <t>XZ149</t>
  </si>
  <si>
    <t>W154</t>
  </si>
  <si>
    <t>XZ150</t>
  </si>
  <si>
    <t>W155</t>
  </si>
  <si>
    <t>XZ151</t>
  </si>
  <si>
    <t>W156</t>
  </si>
  <si>
    <t>XZ152</t>
  </si>
  <si>
    <t>W157</t>
  </si>
  <si>
    <t>XZ153</t>
  </si>
  <si>
    <t>W158</t>
  </si>
  <si>
    <t>XZ154</t>
  </si>
  <si>
    <t>W159</t>
  </si>
  <si>
    <t>XZ155</t>
  </si>
  <si>
    <t>W160</t>
  </si>
  <si>
    <t>XZ156</t>
  </si>
  <si>
    <t>W161</t>
  </si>
  <si>
    <t>XZ157</t>
  </si>
  <si>
    <t>W162</t>
  </si>
  <si>
    <t>XZ158</t>
  </si>
  <si>
    <t>W163</t>
  </si>
  <si>
    <t>XZ159</t>
  </si>
  <si>
    <t>W164</t>
  </si>
  <si>
    <t>XZ160</t>
  </si>
  <si>
    <t>W165</t>
  </si>
  <si>
    <t>XZ161</t>
  </si>
  <si>
    <t>W166</t>
  </si>
  <si>
    <t>XZ162</t>
  </si>
  <si>
    <t>W167</t>
  </si>
  <si>
    <t>XZ163</t>
  </si>
  <si>
    <t>W168</t>
  </si>
  <si>
    <t>XZ164</t>
  </si>
  <si>
    <t>W169</t>
  </si>
  <si>
    <t>XZ165</t>
  </si>
  <si>
    <t>W170</t>
  </si>
  <si>
    <t>XZ166</t>
  </si>
  <si>
    <t>W171</t>
  </si>
  <si>
    <t>XZ167</t>
  </si>
  <si>
    <t>W172</t>
  </si>
  <si>
    <t>XZ169</t>
  </si>
  <si>
    <t>W173</t>
  </si>
  <si>
    <t>XZ170</t>
  </si>
  <si>
    <t>W174</t>
  </si>
  <si>
    <t>XZ171</t>
  </si>
  <si>
    <t>W175</t>
  </si>
  <si>
    <t>XZ172</t>
  </si>
  <si>
    <t>W176</t>
  </si>
  <si>
    <t>XZ173</t>
  </si>
  <si>
    <t>W177</t>
  </si>
  <si>
    <t>XZ174</t>
  </si>
  <si>
    <t>W178</t>
  </si>
  <si>
    <t>XZ176</t>
  </si>
  <si>
    <t>W179</t>
  </si>
  <si>
    <t>XZ177</t>
  </si>
  <si>
    <t>W180</t>
  </si>
  <si>
    <t>XZ178</t>
  </si>
  <si>
    <t>W181</t>
  </si>
  <si>
    <t>XZ179</t>
  </si>
  <si>
    <t>W182</t>
  </si>
  <si>
    <t>XZ180</t>
  </si>
  <si>
    <t>W183</t>
  </si>
  <si>
    <t>XZ182</t>
  </si>
  <si>
    <t>W184</t>
  </si>
  <si>
    <t>XZ184</t>
  </si>
  <si>
    <t>W185</t>
  </si>
  <si>
    <t>XZ185</t>
  </si>
  <si>
    <t>W186</t>
  </si>
  <si>
    <t>XZ186</t>
  </si>
  <si>
    <t>W187</t>
  </si>
  <si>
    <t>XZ187</t>
  </si>
  <si>
    <t>W188</t>
  </si>
  <si>
    <t>XZ188</t>
  </si>
  <si>
    <t>W189</t>
  </si>
  <si>
    <t>XZ189</t>
  </si>
  <si>
    <t>W190</t>
  </si>
  <si>
    <t>Mushigang 3</t>
    <phoneticPr fontId="1" type="noConversion"/>
  </si>
  <si>
    <t>Quexin</t>
    <phoneticPr fontId="1" type="noConversion"/>
  </si>
  <si>
    <t>Pidanglan</t>
    <phoneticPr fontId="1" type="noConversion"/>
  </si>
  <si>
    <t>Xigaguona</t>
    <phoneticPr fontId="1" type="noConversion"/>
  </si>
  <si>
    <t>Qubulan</t>
    <phoneticPr fontId="1" type="noConversion"/>
  </si>
  <si>
    <t>Yousong</t>
    <phoneticPr fontId="1" type="noConversion"/>
  </si>
  <si>
    <t>Dingjiemuzi</t>
    <phoneticPr fontId="1" type="noConversion"/>
  </si>
  <si>
    <t>Chunpi</t>
    <phoneticPr fontId="1" type="noConversion"/>
  </si>
  <si>
    <t>Xiongmalan</t>
    <phoneticPr fontId="1" type="noConversion"/>
  </si>
  <si>
    <t>Xisuiduanmang</t>
    <phoneticPr fontId="1" type="noConversion"/>
  </si>
  <si>
    <t>Goumangzi</t>
    <phoneticPr fontId="1" type="noConversion"/>
  </si>
  <si>
    <t>JiangsuYuanmai58</t>
    <phoneticPr fontId="1" type="noConversion"/>
  </si>
  <si>
    <t>Ridaduo</t>
    <phoneticPr fontId="1" type="noConversion"/>
  </si>
  <si>
    <t>Zumuzudatouliuleng</t>
    <phoneticPr fontId="1" type="noConversion"/>
  </si>
  <si>
    <t>Pidamai</t>
    <phoneticPr fontId="1" type="noConversion"/>
  </si>
  <si>
    <t>Landamai</t>
    <phoneticPr fontId="1" type="noConversion"/>
  </si>
  <si>
    <t>Wenxing 1</t>
    <phoneticPr fontId="1" type="noConversion"/>
  </si>
  <si>
    <t>Shuangliudamai</t>
    <phoneticPr fontId="1" type="noConversion"/>
  </si>
  <si>
    <t>Helindamai</t>
    <phoneticPr fontId="1" type="noConversion"/>
  </si>
  <si>
    <t>Luodaozhuangdamai</t>
    <phoneticPr fontId="1" type="noConversion"/>
  </si>
  <si>
    <t>Gujindamai</t>
    <phoneticPr fontId="1" type="noConversion"/>
  </si>
  <si>
    <t>Eryuehuang</t>
    <phoneticPr fontId="1" type="noConversion"/>
  </si>
  <si>
    <t>Changmaodamai</t>
    <phoneticPr fontId="1" type="noConversion"/>
  </si>
  <si>
    <t>Guangmanghuangdamai</t>
    <phoneticPr fontId="1" type="noConversion"/>
  </si>
  <si>
    <t>Zhudamai 7</t>
    <phoneticPr fontId="1" type="noConversion"/>
  </si>
  <si>
    <t>Zhudamai 998</t>
    <phoneticPr fontId="1" type="noConversion"/>
  </si>
  <si>
    <t>Chunannongpimai 1</t>
    <phoneticPr fontId="1" type="noConversion"/>
  </si>
  <si>
    <t>Yangnongpi 8</t>
    <phoneticPr fontId="1" type="noConversion"/>
  </si>
  <si>
    <t>Zhepi 9</t>
    <phoneticPr fontId="1" type="noConversion"/>
  </si>
  <si>
    <t>Yunpi 15</t>
    <phoneticPr fontId="1" type="noConversion"/>
  </si>
  <si>
    <t>Yan 05028</t>
    <phoneticPr fontId="1" type="noConversion"/>
  </si>
  <si>
    <t>Yangnongpi 10</t>
    <phoneticPr fontId="1" type="noConversion"/>
  </si>
  <si>
    <t>Edamai 934</t>
    <phoneticPr fontId="1" type="noConversion"/>
  </si>
  <si>
    <t>Fengdamai 7</t>
    <phoneticPr fontId="1" type="noConversion"/>
  </si>
  <si>
    <t>Baodamai 13</t>
    <phoneticPr fontId="1" type="noConversion"/>
  </si>
  <si>
    <t>Huadamai 12</t>
    <phoneticPr fontId="1" type="noConversion"/>
  </si>
  <si>
    <t>Yunsimai 1</t>
    <phoneticPr fontId="1" type="noConversion"/>
  </si>
  <si>
    <t>Yan 04234</t>
    <phoneticPr fontId="1" type="noConversion"/>
  </si>
  <si>
    <t>Supi 3</t>
    <phoneticPr fontId="1" type="noConversion"/>
  </si>
  <si>
    <t>Yunpi 11</t>
    <phoneticPr fontId="1" type="noConversion"/>
  </si>
  <si>
    <t>Pudamai 9</t>
    <phoneticPr fontId="1" type="noConversion"/>
  </si>
  <si>
    <t>Zhepi 10</t>
    <phoneticPr fontId="1" type="noConversion"/>
  </si>
  <si>
    <t>Zhejiangfu</t>
    <phoneticPr fontId="1" type="noConversion"/>
  </si>
  <si>
    <t>Wumangliuleng</t>
    <phoneticPr fontId="1" type="noConversion"/>
  </si>
  <si>
    <t>Rudong 3 xuan</t>
    <phoneticPr fontId="1" type="noConversion"/>
  </si>
  <si>
    <t>Hongguangerleng</t>
    <phoneticPr fontId="1" type="noConversion"/>
  </si>
  <si>
    <t>Ganpi 1</t>
    <phoneticPr fontId="1" type="noConversion"/>
  </si>
  <si>
    <t>Zaoshu 3</t>
    <phoneticPr fontId="1" type="noConversion"/>
  </si>
  <si>
    <t>Pudamai 7</t>
    <phoneticPr fontId="1" type="noConversion"/>
  </si>
  <si>
    <t>Hua 30</t>
    <phoneticPr fontId="1" type="noConversion"/>
  </si>
  <si>
    <t>Qingyuanwumangluodamai</t>
    <phoneticPr fontId="1" type="noConversion"/>
  </si>
  <si>
    <t>Zheda 8</t>
    <phoneticPr fontId="1" type="noConversion"/>
  </si>
  <si>
    <t>Xinpi 1</t>
    <phoneticPr fontId="1" type="noConversion"/>
  </si>
  <si>
    <t>Zangqing 320</t>
    <phoneticPr fontId="1" type="noConversion"/>
  </si>
  <si>
    <t>Zheda 9</t>
    <phoneticPr fontId="1" type="noConversion"/>
  </si>
  <si>
    <t>Yangzhoudamai</t>
    <phoneticPr fontId="1" type="noConversion"/>
  </si>
  <si>
    <t>Xiaojiang</t>
    <phoneticPr fontId="1" type="noConversion"/>
  </si>
  <si>
    <t>Baijingerleng</t>
    <phoneticPr fontId="1" type="noConversion"/>
  </si>
  <si>
    <t>Zheyuanguan B47</t>
    <phoneticPr fontId="1" type="noConversion"/>
  </si>
  <si>
    <t>Zhoumai 1</t>
    <phoneticPr fontId="1" type="noConversion"/>
  </si>
  <si>
    <t>Chaoxiao</t>
    <phoneticPr fontId="1" type="noConversion"/>
  </si>
  <si>
    <t>Yishandamai</t>
    <phoneticPr fontId="1" type="noConversion"/>
  </si>
  <si>
    <t>Haiandamai</t>
    <phoneticPr fontId="1" type="noConversion"/>
  </si>
  <si>
    <t>Yiwuerleng</t>
    <phoneticPr fontId="1" type="noConversion"/>
  </si>
  <si>
    <t>Yuyaonuodamai</t>
    <phoneticPr fontId="1" type="noConversion"/>
  </si>
  <si>
    <t>Nanjiangerleng</t>
    <phoneticPr fontId="1" type="noConversion"/>
  </si>
  <si>
    <t>Yan 75-21</t>
    <phoneticPr fontId="1" type="noConversion"/>
  </si>
  <si>
    <t>Yan 66</t>
    <phoneticPr fontId="1" type="noConversion"/>
  </si>
  <si>
    <t>Fuxuan 48</t>
    <phoneticPr fontId="1" type="noConversion"/>
  </si>
  <si>
    <t>Gang 2</t>
    <phoneticPr fontId="1" type="noConversion"/>
  </si>
  <si>
    <t>Guangmangerleng</t>
    <phoneticPr fontId="1" type="noConversion"/>
  </si>
  <si>
    <t>Haizi 2</t>
    <phoneticPr fontId="1" type="noConversion"/>
  </si>
  <si>
    <t>Langkazibai</t>
    <phoneticPr fontId="1" type="noConversion"/>
  </si>
  <si>
    <t>Gaoyuanzao 1</t>
    <phoneticPr fontId="1" type="noConversion"/>
  </si>
  <si>
    <t>Bandamai</t>
    <phoneticPr fontId="1" type="noConversion"/>
  </si>
  <si>
    <t>Dan 95168</t>
    <phoneticPr fontId="1" type="noConversion"/>
  </si>
  <si>
    <t>Tiantaibaisileng</t>
    <phoneticPr fontId="1" type="noConversion"/>
  </si>
  <si>
    <t>Nawan 308</t>
    <phoneticPr fontId="1" type="noConversion"/>
  </si>
  <si>
    <t>Ntesaki Nijo 9</t>
  </si>
  <si>
    <t>Sikhod-Ruden</t>
  </si>
  <si>
    <t>Linhailuodamai</t>
    <phoneticPr fontId="1" type="noConversion"/>
  </si>
  <si>
    <t>Lanqingke</t>
    <phoneticPr fontId="1" type="noConversion"/>
  </si>
  <si>
    <t>Ea52</t>
    <phoneticPr fontId="1" type="noConversion"/>
  </si>
  <si>
    <t>ABYN-HJAC4215</t>
    <phoneticPr fontId="1" type="noConversion"/>
  </si>
  <si>
    <t>Teran 78</t>
    <phoneticPr fontId="1" type="noConversion"/>
  </si>
  <si>
    <t>TL43</t>
    <phoneticPr fontId="1" type="noConversion"/>
  </si>
  <si>
    <t>Hatvani 308</t>
    <phoneticPr fontId="1" type="noConversion"/>
  </si>
  <si>
    <t>S-500</t>
    <phoneticPr fontId="1" type="noConversion"/>
  </si>
  <si>
    <t>Nordgol-kristna.Ca49201</t>
    <phoneticPr fontId="1" type="noConversion"/>
  </si>
  <si>
    <t>Nacha 2</t>
    <phoneticPr fontId="1" type="noConversion"/>
  </si>
  <si>
    <t>Victoria/Mal1-4-3094-2</t>
    <phoneticPr fontId="1" type="noConversion"/>
  </si>
  <si>
    <t>Alpha/Durra//SLB47-81</t>
    <phoneticPr fontId="1" type="noConversion"/>
  </si>
  <si>
    <t>Kc/MullersHeydla//Sls/3/GkOmega</t>
    <phoneticPr fontId="1" type="noConversion"/>
  </si>
  <si>
    <t>Roho/Masurka//ICB-103020/3/Kc/MullersHeydla//Sls</t>
    <phoneticPr fontId="1" type="noConversion"/>
  </si>
  <si>
    <t>Pamir-036/Victoria</t>
    <phoneticPr fontId="1" type="noConversion"/>
  </si>
  <si>
    <t>Atlas 68</t>
    <phoneticPr fontId="1" type="noConversion"/>
  </si>
  <si>
    <t>CM72</t>
    <phoneticPr fontId="1" type="noConversion"/>
  </si>
  <si>
    <t>Feizaki 210</t>
  </si>
  <si>
    <t>Asahi 19</t>
  </si>
  <si>
    <t>HOR 7427</t>
  </si>
  <si>
    <t>Anjiluomangmaodamai</t>
    <phoneticPr fontId="1" type="noConversion"/>
  </si>
  <si>
    <t>Akashin Riki</t>
  </si>
  <si>
    <t>Landrace</t>
  </si>
  <si>
    <t>Landrace</t>
    <phoneticPr fontId="1" type="noConversion"/>
  </si>
  <si>
    <t>Modern Cultivar</t>
  </si>
  <si>
    <t>Canada 3119</t>
    <phoneticPr fontId="1" type="noConversion"/>
  </si>
  <si>
    <t>Ningyueliuleng</t>
    <phoneticPr fontId="1" type="noConversion"/>
  </si>
  <si>
    <t>Landrace</t>
    <phoneticPr fontId="1" type="noConversion"/>
  </si>
  <si>
    <t>Xindeng Mongol Buudai</t>
    <phoneticPr fontId="1" type="noConversion"/>
  </si>
  <si>
    <t>Hagane Ōmugi</t>
    <phoneticPr fontId="1" type="noConversion"/>
  </si>
  <si>
    <t>Kashima Ōmugi</t>
    <phoneticPr fontId="1" type="noConversion"/>
  </si>
  <si>
    <t>Amagi Nijo</t>
    <phoneticPr fontId="1" type="noConversion"/>
  </si>
  <si>
    <t>Jouzou Nijo</t>
    <phoneticPr fontId="1" type="noConversion"/>
  </si>
  <si>
    <t>Mexico 103</t>
    <phoneticPr fontId="1" type="noConversion"/>
  </si>
  <si>
    <t>Kirin Nao 1</t>
    <phoneticPr fontId="1" type="noConversion"/>
  </si>
  <si>
    <t>Sapporo Shin 1</t>
  </si>
  <si>
    <t>Nihon Gaosoi</t>
    <phoneticPr fontId="1" type="noConversion"/>
  </si>
  <si>
    <t>Nihon Nijo 2</t>
    <phoneticPr fontId="1" type="noConversion"/>
  </si>
  <si>
    <t>Shirimasen</t>
  </si>
  <si>
    <t>Aegyptische Zweizeilige</t>
  </si>
  <si>
    <t>Fruehe Palaest. Gerste</t>
  </si>
  <si>
    <t>Samarische Sommergerste</t>
  </si>
  <si>
    <t>Omer</t>
  </si>
  <si>
    <t>Jerusalem</t>
  </si>
  <si>
    <t>Palaestina Frueh</t>
  </si>
  <si>
    <t>Palaestina 12</t>
  </si>
  <si>
    <t>Palaestina Rotgestreift</t>
  </si>
  <si>
    <t>Israel 46</t>
  </si>
  <si>
    <t>Israel 264</t>
  </si>
  <si>
    <t>Palaestina 14</t>
  </si>
  <si>
    <t>Aus Luxor</t>
  </si>
  <si>
    <t>Aegyptische Braugerste</t>
  </si>
  <si>
    <t>Insel Cypern</t>
  </si>
  <si>
    <t>Emel Dschemal</t>
  </si>
  <si>
    <t>Palaestina 3</t>
  </si>
  <si>
    <t>Shemiran</t>
  </si>
  <si>
    <t>Ghuchan</t>
  </si>
  <si>
    <t>Miani</t>
  </si>
  <si>
    <t>Esfahan</t>
  </si>
  <si>
    <t>Syrische NR.59</t>
    <phoneticPr fontId="1" type="noConversion"/>
  </si>
  <si>
    <t>Magnum</t>
    <phoneticPr fontId="1" type="noConversion"/>
  </si>
  <si>
    <t>West Canada 3</t>
    <phoneticPr fontId="1" type="noConversion"/>
  </si>
  <si>
    <t>Golden Promis</t>
    <phoneticPr fontId="1" type="noConversion"/>
  </si>
  <si>
    <t>Pudamai 10</t>
    <phoneticPr fontId="1" type="noConversion"/>
  </si>
  <si>
    <t>Badia</t>
  </si>
  <si>
    <t>Nihon 133</t>
    <phoneticPr fontId="1" type="noConversion"/>
  </si>
  <si>
    <t>91-74</t>
  </si>
  <si>
    <t>81-18</t>
  </si>
  <si>
    <t>Shang 86-166</t>
    <phoneticPr fontId="1" type="noConversion"/>
  </si>
  <si>
    <t>Hu 1154</t>
    <phoneticPr fontId="1" type="noConversion"/>
  </si>
  <si>
    <t>Pisuibo</t>
  </si>
  <si>
    <t>Adzuma Kogane</t>
    <phoneticPr fontId="1" type="noConversion"/>
  </si>
  <si>
    <t>Mishima Hadaka</t>
    <phoneticPr fontId="1" type="noConversion"/>
  </si>
  <si>
    <t>Xiu 79-2</t>
    <phoneticPr fontId="1" type="noConversion"/>
  </si>
  <si>
    <t>HOR 6938</t>
  </si>
  <si>
    <t>HOR 6955</t>
  </si>
  <si>
    <t>HOR 7419</t>
  </si>
  <si>
    <t>HOR 8257</t>
  </si>
  <si>
    <t>HOR 10484</t>
  </si>
  <si>
    <t>HOR 10604</t>
  </si>
  <si>
    <t>HOR 10615</t>
  </si>
  <si>
    <t>HOR 10625</t>
  </si>
  <si>
    <t>Landrace</t>
    <phoneticPr fontId="1" type="noConversion"/>
  </si>
  <si>
    <t>Accession name</t>
    <phoneticPr fontId="1" type="noConversion"/>
  </si>
  <si>
    <t>Country of origin</t>
    <phoneticPr fontId="1" type="noConversion"/>
  </si>
  <si>
    <t>Biological status</t>
    <phoneticPr fontId="1" type="noConversion"/>
  </si>
  <si>
    <t>Isreal</t>
  </si>
  <si>
    <t>China</t>
  </si>
  <si>
    <t>Wild barley</t>
    <phoneticPr fontId="1" type="noConversion"/>
  </si>
  <si>
    <t>Landrace</t>
    <phoneticPr fontId="1" type="noConversion"/>
  </si>
  <si>
    <t>Landrace</t>
    <phoneticPr fontId="1" type="noConversion"/>
  </si>
  <si>
    <t>Landrace</t>
    <phoneticPr fontId="1" type="noConversion"/>
  </si>
  <si>
    <t>Modern Cultivar</t>
    <phoneticPr fontId="1" type="noConversion"/>
  </si>
  <si>
    <t>Modern Cultivar</t>
    <phoneticPr fontId="1" type="noConversion"/>
  </si>
  <si>
    <t>Modern Cultivar</t>
    <phoneticPr fontId="1" type="noConversion"/>
  </si>
  <si>
    <t>Modern Cultivar</t>
    <phoneticPr fontId="1" type="noConversion"/>
  </si>
  <si>
    <t>Modern Cultivar</t>
    <phoneticPr fontId="1" type="noConversion"/>
  </si>
  <si>
    <t>Breeding/research material</t>
    <phoneticPr fontId="1" type="noConversion"/>
  </si>
  <si>
    <t>Landrace</t>
    <phoneticPr fontId="1" type="noConversion"/>
  </si>
  <si>
    <t>Breeding/research material</t>
    <phoneticPr fontId="1" type="noConversion"/>
  </si>
  <si>
    <t>Scientific name</t>
    <phoneticPr fontId="1" type="noConversion"/>
  </si>
  <si>
    <t>Mutant  of Triumph</t>
    <phoneticPr fontId="1" type="noConversion"/>
  </si>
  <si>
    <t xml:space="preserve">Hordeum vulgare L. </t>
  </si>
  <si>
    <t>Hordeum spontaneum</t>
    <phoneticPr fontId="1" type="noConversion"/>
  </si>
  <si>
    <t>Accession number</t>
    <phoneticPr fontId="1" type="noConversion"/>
  </si>
  <si>
    <t>Golden Thor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;[Red]\-0.000\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name val="宋体"/>
      <family val="3"/>
      <charset val="134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6">
    <xf numFmtId="0" fontId="0" fillId="0" borderId="0" xfId="0"/>
    <xf numFmtId="176" fontId="3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8"/>
  <sheetViews>
    <sheetView tabSelected="1" workbookViewId="0">
      <pane ySplit="1" topLeftCell="A170" activePane="bottomLeft" state="frozen"/>
      <selection pane="bottomLeft" activeCell="B178" sqref="B178"/>
    </sheetView>
  </sheetViews>
  <sheetFormatPr defaultColWidth="22.125" defaultRowHeight="12.75" x14ac:dyDescent="0.2"/>
  <cols>
    <col min="1" max="1" width="22.125" style="4"/>
    <col min="2" max="4" width="22.125" style="2"/>
    <col min="5" max="16384" width="22.125" style="4"/>
  </cols>
  <sheetData>
    <row r="1" spans="1:5" s="5" customFormat="1" x14ac:dyDescent="0.2">
      <c r="A1" s="5" t="s">
        <v>910</v>
      </c>
      <c r="B1" s="1" t="s">
        <v>889</v>
      </c>
      <c r="C1" s="1" t="s">
        <v>906</v>
      </c>
      <c r="D1" s="1" t="s">
        <v>891</v>
      </c>
      <c r="E1" s="5" t="s">
        <v>890</v>
      </c>
    </row>
    <row r="2" spans="1:5" x14ac:dyDescent="0.2">
      <c r="A2" s="4" t="s">
        <v>5</v>
      </c>
      <c r="B2" s="2" t="s">
        <v>804</v>
      </c>
      <c r="C2" s="3" t="s">
        <v>908</v>
      </c>
      <c r="D2" s="2" t="s">
        <v>830</v>
      </c>
      <c r="E2" s="4" t="s">
        <v>321</v>
      </c>
    </row>
    <row r="3" spans="1:5" x14ac:dyDescent="0.2">
      <c r="A3" s="4" t="s">
        <v>128</v>
      </c>
      <c r="B3" s="2" t="s">
        <v>866</v>
      </c>
      <c r="C3" s="3" t="s">
        <v>908</v>
      </c>
      <c r="D3" s="2" t="s">
        <v>830</v>
      </c>
      <c r="E3" s="4" t="s">
        <v>322</v>
      </c>
    </row>
    <row r="4" spans="1:5" x14ac:dyDescent="0.2">
      <c r="A4" s="4" t="s">
        <v>279</v>
      </c>
      <c r="B4" s="2" t="s">
        <v>803</v>
      </c>
      <c r="C4" s="3" t="s">
        <v>908</v>
      </c>
      <c r="D4" s="2" t="s">
        <v>830</v>
      </c>
      <c r="E4" s="4" t="s">
        <v>323</v>
      </c>
    </row>
    <row r="5" spans="1:5" x14ac:dyDescent="0.2">
      <c r="A5" s="4" t="s">
        <v>294</v>
      </c>
      <c r="B5" s="2" t="s">
        <v>805</v>
      </c>
      <c r="C5" s="3" t="s">
        <v>908</v>
      </c>
      <c r="D5" s="2" t="s">
        <v>830</v>
      </c>
      <c r="E5" s="4" t="s">
        <v>321</v>
      </c>
    </row>
    <row r="6" spans="1:5" x14ac:dyDescent="0.2">
      <c r="A6" s="4" t="s">
        <v>61</v>
      </c>
      <c r="B6" s="2" t="s">
        <v>867</v>
      </c>
      <c r="C6" s="3" t="s">
        <v>908</v>
      </c>
      <c r="D6" s="2" t="s">
        <v>830</v>
      </c>
      <c r="E6" s="4" t="s">
        <v>324</v>
      </c>
    </row>
    <row r="7" spans="1:5" x14ac:dyDescent="0.2">
      <c r="A7" s="4" t="s">
        <v>290</v>
      </c>
      <c r="B7" s="2" t="s">
        <v>726</v>
      </c>
      <c r="C7" s="3" t="s">
        <v>908</v>
      </c>
      <c r="D7" s="2" t="s">
        <v>828</v>
      </c>
      <c r="E7" s="4" t="s">
        <v>339</v>
      </c>
    </row>
    <row r="8" spans="1:5" x14ac:dyDescent="0.2">
      <c r="A8" s="4" t="s">
        <v>75</v>
      </c>
      <c r="B8" s="2" t="s">
        <v>325</v>
      </c>
      <c r="C8" s="3" t="s">
        <v>908</v>
      </c>
      <c r="D8" s="2" t="s">
        <v>828</v>
      </c>
      <c r="E8" s="4" t="s">
        <v>325</v>
      </c>
    </row>
    <row r="9" spans="1:5" x14ac:dyDescent="0.2">
      <c r="A9" s="4" t="s">
        <v>148</v>
      </c>
      <c r="B9" s="2" t="s">
        <v>835</v>
      </c>
      <c r="C9" s="3" t="s">
        <v>908</v>
      </c>
      <c r="D9" s="2" t="s">
        <v>828</v>
      </c>
      <c r="E9" s="4" t="s">
        <v>321</v>
      </c>
    </row>
    <row r="10" spans="1:5" x14ac:dyDescent="0.2">
      <c r="A10" s="4" t="s">
        <v>82</v>
      </c>
      <c r="B10" s="2" t="s">
        <v>831</v>
      </c>
      <c r="C10" s="3" t="s">
        <v>908</v>
      </c>
      <c r="D10" s="2" t="s">
        <v>828</v>
      </c>
      <c r="E10" s="4" t="s">
        <v>324</v>
      </c>
    </row>
    <row r="11" spans="1:5" x14ac:dyDescent="0.2">
      <c r="A11" s="4" t="s">
        <v>217</v>
      </c>
      <c r="B11" s="2" t="s">
        <v>832</v>
      </c>
      <c r="C11" s="3" t="s">
        <v>908</v>
      </c>
      <c r="D11" s="2" t="s">
        <v>828</v>
      </c>
      <c r="E11" s="4" t="s">
        <v>326</v>
      </c>
    </row>
    <row r="12" spans="1:5" x14ac:dyDescent="0.2">
      <c r="A12" s="4" t="s">
        <v>169</v>
      </c>
      <c r="B12" s="2" t="s">
        <v>827</v>
      </c>
      <c r="C12" s="3" t="s">
        <v>908</v>
      </c>
      <c r="D12" s="2" t="s">
        <v>830</v>
      </c>
      <c r="E12" s="4" t="s">
        <v>321</v>
      </c>
    </row>
    <row r="13" spans="1:5" x14ac:dyDescent="0.2">
      <c r="A13" s="4" t="s">
        <v>284</v>
      </c>
      <c r="B13" s="2" t="s">
        <v>809</v>
      </c>
      <c r="C13" s="3" t="s">
        <v>908</v>
      </c>
      <c r="D13" s="2" t="s">
        <v>903</v>
      </c>
      <c r="E13" s="4" t="s">
        <v>327</v>
      </c>
    </row>
    <row r="14" spans="1:5" x14ac:dyDescent="0.2">
      <c r="A14" s="4" t="s">
        <v>226</v>
      </c>
      <c r="B14" s="2" t="s">
        <v>227</v>
      </c>
      <c r="C14" s="3" t="s">
        <v>908</v>
      </c>
      <c r="D14" s="2" t="s">
        <v>830</v>
      </c>
      <c r="E14" s="4" t="s">
        <v>341</v>
      </c>
    </row>
    <row r="15" spans="1:5" x14ac:dyDescent="0.2">
      <c r="A15" s="4" t="s">
        <v>210</v>
      </c>
      <c r="B15" s="2" t="s">
        <v>211</v>
      </c>
      <c r="C15" s="3" t="s">
        <v>908</v>
      </c>
      <c r="D15" s="2" t="s">
        <v>830</v>
      </c>
      <c r="E15" s="4" t="s">
        <v>328</v>
      </c>
    </row>
    <row r="16" spans="1:5" x14ac:dyDescent="0.2">
      <c r="A16" s="4" t="s">
        <v>85</v>
      </c>
      <c r="B16" s="2" t="s">
        <v>86</v>
      </c>
      <c r="C16" s="3" t="s">
        <v>908</v>
      </c>
      <c r="D16" s="2" t="s">
        <v>830</v>
      </c>
      <c r="E16" s="4" t="s">
        <v>329</v>
      </c>
    </row>
    <row r="17" spans="1:5" x14ac:dyDescent="0.2">
      <c r="A17" s="4" t="s">
        <v>185</v>
      </c>
      <c r="B17" s="2" t="s">
        <v>812</v>
      </c>
      <c r="C17" s="3" t="s">
        <v>908</v>
      </c>
      <c r="D17" s="2" t="s">
        <v>830</v>
      </c>
      <c r="E17" s="4" t="s">
        <v>323</v>
      </c>
    </row>
    <row r="18" spans="1:5" x14ac:dyDescent="0.2">
      <c r="A18" s="4" t="s">
        <v>3</v>
      </c>
      <c r="B18" s="2" t="s">
        <v>4</v>
      </c>
      <c r="C18" s="3" t="s">
        <v>908</v>
      </c>
      <c r="D18" s="2" t="s">
        <v>830</v>
      </c>
      <c r="E18" s="4" t="s">
        <v>330</v>
      </c>
    </row>
    <row r="19" spans="1:5" x14ac:dyDescent="0.2">
      <c r="A19" s="4" t="s">
        <v>197</v>
      </c>
      <c r="B19" s="2" t="s">
        <v>198</v>
      </c>
      <c r="C19" s="3" t="s">
        <v>908</v>
      </c>
      <c r="D19" s="2" t="s">
        <v>830</v>
      </c>
      <c r="E19" s="4" t="s">
        <v>331</v>
      </c>
    </row>
    <row r="20" spans="1:5" x14ac:dyDescent="0.2">
      <c r="A20" s="4" t="s">
        <v>32</v>
      </c>
      <c r="B20" s="2" t="s">
        <v>33</v>
      </c>
      <c r="C20" s="3" t="s">
        <v>908</v>
      </c>
      <c r="D20" s="2" t="s">
        <v>830</v>
      </c>
      <c r="E20" s="4" t="s">
        <v>332</v>
      </c>
    </row>
    <row r="21" spans="1:5" x14ac:dyDescent="0.2">
      <c r="A21" s="4" t="s">
        <v>104</v>
      </c>
      <c r="B21" s="2" t="s">
        <v>105</v>
      </c>
      <c r="C21" s="3" t="s">
        <v>908</v>
      </c>
      <c r="D21" s="2" t="s">
        <v>830</v>
      </c>
      <c r="E21" s="4" t="s">
        <v>329</v>
      </c>
    </row>
    <row r="22" spans="1:5" x14ac:dyDescent="0.2">
      <c r="A22" s="4" t="s">
        <v>106</v>
      </c>
      <c r="B22" s="2" t="s">
        <v>107</v>
      </c>
      <c r="C22" s="3" t="s">
        <v>908</v>
      </c>
      <c r="D22" s="2" t="s">
        <v>830</v>
      </c>
      <c r="E22" s="4" t="s">
        <v>332</v>
      </c>
    </row>
    <row r="23" spans="1:5" x14ac:dyDescent="0.2">
      <c r="A23" s="4" t="s">
        <v>241</v>
      </c>
      <c r="B23" s="2" t="s">
        <v>242</v>
      </c>
      <c r="C23" s="3" t="s">
        <v>908</v>
      </c>
      <c r="D23" s="2" t="s">
        <v>830</v>
      </c>
      <c r="E23" s="4" t="s">
        <v>329</v>
      </c>
    </row>
    <row r="24" spans="1:5" x14ac:dyDescent="0.2">
      <c r="A24" s="4" t="s">
        <v>96</v>
      </c>
      <c r="B24" s="2" t="s">
        <v>97</v>
      </c>
      <c r="C24" s="3" t="s">
        <v>908</v>
      </c>
      <c r="D24" s="2" t="s">
        <v>830</v>
      </c>
      <c r="E24" s="4" t="s">
        <v>330</v>
      </c>
    </row>
    <row r="25" spans="1:5" x14ac:dyDescent="0.2">
      <c r="A25" s="4" t="s">
        <v>24</v>
      </c>
      <c r="B25" s="2" t="s">
        <v>814</v>
      </c>
      <c r="C25" s="3" t="s">
        <v>908</v>
      </c>
      <c r="D25" s="2" t="s">
        <v>830</v>
      </c>
      <c r="E25" s="4" t="s">
        <v>322</v>
      </c>
    </row>
    <row r="26" spans="1:5" x14ac:dyDescent="0.2">
      <c r="A26" s="4" t="s">
        <v>116</v>
      </c>
      <c r="B26" s="2" t="s">
        <v>117</v>
      </c>
      <c r="C26" s="3" t="s">
        <v>908</v>
      </c>
      <c r="D26" s="2" t="s">
        <v>830</v>
      </c>
      <c r="E26" s="4" t="s">
        <v>333</v>
      </c>
    </row>
    <row r="27" spans="1:5" x14ac:dyDescent="0.2">
      <c r="A27" s="4" t="s">
        <v>21</v>
      </c>
      <c r="B27" s="2" t="s">
        <v>22</v>
      </c>
      <c r="C27" s="3" t="s">
        <v>908</v>
      </c>
      <c r="D27" s="2" t="s">
        <v>830</v>
      </c>
      <c r="E27" s="4" t="s">
        <v>334</v>
      </c>
    </row>
    <row r="28" spans="1:5" x14ac:dyDescent="0.2">
      <c r="A28" s="4" t="s">
        <v>251</v>
      </c>
      <c r="B28" s="2" t="s">
        <v>252</v>
      </c>
      <c r="C28" s="3" t="s">
        <v>908</v>
      </c>
      <c r="D28" s="2" t="s">
        <v>830</v>
      </c>
      <c r="E28" s="4" t="s">
        <v>322</v>
      </c>
    </row>
    <row r="29" spans="1:5" x14ac:dyDescent="0.2">
      <c r="A29" s="4" t="s">
        <v>55</v>
      </c>
      <c r="B29" s="2" t="s">
        <v>56</v>
      </c>
      <c r="C29" s="3" t="s">
        <v>908</v>
      </c>
      <c r="D29" s="2" t="s">
        <v>830</v>
      </c>
      <c r="E29" s="4" t="s">
        <v>335</v>
      </c>
    </row>
    <row r="30" spans="1:5" x14ac:dyDescent="0.2">
      <c r="A30" s="4" t="s">
        <v>114</v>
      </c>
      <c r="B30" s="2" t="s">
        <v>115</v>
      </c>
      <c r="C30" s="3" t="s">
        <v>908</v>
      </c>
      <c r="D30" s="2" t="s">
        <v>830</v>
      </c>
      <c r="E30" s="4" t="s">
        <v>334</v>
      </c>
    </row>
    <row r="31" spans="1:5" x14ac:dyDescent="0.2">
      <c r="A31" s="4" t="s">
        <v>38</v>
      </c>
      <c r="B31" s="2" t="s">
        <v>39</v>
      </c>
      <c r="C31" s="3" t="s">
        <v>908</v>
      </c>
      <c r="D31" s="2" t="s">
        <v>830</v>
      </c>
      <c r="E31" s="4" t="s">
        <v>321</v>
      </c>
    </row>
    <row r="32" spans="1:5" x14ac:dyDescent="0.2">
      <c r="A32" s="4" t="s">
        <v>17</v>
      </c>
      <c r="B32" s="2" t="s">
        <v>810</v>
      </c>
      <c r="C32" s="3" t="s">
        <v>908</v>
      </c>
      <c r="D32" s="2" t="s">
        <v>830</v>
      </c>
      <c r="E32" s="4" t="s">
        <v>336</v>
      </c>
    </row>
    <row r="33" spans="1:5" x14ac:dyDescent="0.2">
      <c r="A33" s="4" t="s">
        <v>63</v>
      </c>
      <c r="B33" s="2" t="s">
        <v>64</v>
      </c>
      <c r="C33" s="3" t="s">
        <v>908</v>
      </c>
      <c r="D33" s="2" t="s">
        <v>830</v>
      </c>
      <c r="E33" s="4" t="s">
        <v>337</v>
      </c>
    </row>
    <row r="34" spans="1:5" x14ac:dyDescent="0.2">
      <c r="A34" s="4" t="s">
        <v>46</v>
      </c>
      <c r="B34" s="2" t="s">
        <v>47</v>
      </c>
      <c r="C34" s="3" t="s">
        <v>908</v>
      </c>
      <c r="D34" s="2" t="s">
        <v>830</v>
      </c>
      <c r="E34" s="4" t="s">
        <v>327</v>
      </c>
    </row>
    <row r="35" spans="1:5" x14ac:dyDescent="0.2">
      <c r="A35" s="4" t="s">
        <v>14</v>
      </c>
      <c r="B35" s="2" t="s">
        <v>15</v>
      </c>
      <c r="C35" s="3" t="s">
        <v>908</v>
      </c>
      <c r="D35" s="2" t="s">
        <v>830</v>
      </c>
      <c r="E35" s="4" t="s">
        <v>333</v>
      </c>
    </row>
    <row r="36" spans="1:5" x14ac:dyDescent="0.2">
      <c r="A36" s="4" t="s">
        <v>76</v>
      </c>
      <c r="B36" s="2" t="s">
        <v>77</v>
      </c>
      <c r="C36" s="3" t="s">
        <v>908</v>
      </c>
      <c r="D36" s="2" t="s">
        <v>830</v>
      </c>
      <c r="E36" s="4" t="s">
        <v>330</v>
      </c>
    </row>
    <row r="37" spans="1:5" x14ac:dyDescent="0.2">
      <c r="A37" s="4" t="s">
        <v>67</v>
      </c>
      <c r="B37" s="2" t="s">
        <v>68</v>
      </c>
      <c r="C37" s="3" t="s">
        <v>908</v>
      </c>
      <c r="D37" s="2" t="s">
        <v>830</v>
      </c>
      <c r="E37" s="4" t="s">
        <v>342</v>
      </c>
    </row>
    <row r="38" spans="1:5" x14ac:dyDescent="0.2">
      <c r="A38" s="4" t="s">
        <v>229</v>
      </c>
      <c r="B38" s="2" t="s">
        <v>230</v>
      </c>
      <c r="C38" s="3" t="s">
        <v>908</v>
      </c>
      <c r="D38" s="2" t="s">
        <v>830</v>
      </c>
      <c r="E38" s="4" t="s">
        <v>327</v>
      </c>
    </row>
    <row r="39" spans="1:5" x14ac:dyDescent="0.2">
      <c r="A39" s="4" t="s">
        <v>215</v>
      </c>
      <c r="B39" s="2" t="s">
        <v>821</v>
      </c>
      <c r="C39" s="3" t="s">
        <v>908</v>
      </c>
      <c r="D39" s="2" t="s">
        <v>830</v>
      </c>
      <c r="E39" s="4" t="s">
        <v>334</v>
      </c>
    </row>
    <row r="40" spans="1:5" x14ac:dyDescent="0.2">
      <c r="A40" s="4" t="s">
        <v>92</v>
      </c>
      <c r="B40" s="2" t="s">
        <v>93</v>
      </c>
      <c r="C40" s="3" t="s">
        <v>908</v>
      </c>
      <c r="D40" s="2" t="s">
        <v>830</v>
      </c>
      <c r="E40" s="4" t="s">
        <v>334</v>
      </c>
    </row>
    <row r="41" spans="1:5" x14ac:dyDescent="0.2">
      <c r="A41" s="4" t="s">
        <v>69</v>
      </c>
      <c r="B41" s="2" t="s">
        <v>70</v>
      </c>
      <c r="C41" s="3" t="s">
        <v>908</v>
      </c>
      <c r="D41" s="2" t="s">
        <v>830</v>
      </c>
      <c r="E41" s="4" t="s">
        <v>324</v>
      </c>
    </row>
    <row r="42" spans="1:5" x14ac:dyDescent="0.2">
      <c r="A42" s="4" t="s">
        <v>6</v>
      </c>
      <c r="B42" s="2" t="s">
        <v>7</v>
      </c>
      <c r="C42" s="3" t="s">
        <v>908</v>
      </c>
      <c r="D42" s="2" t="s">
        <v>830</v>
      </c>
      <c r="E42" s="4" t="s">
        <v>327</v>
      </c>
    </row>
    <row r="43" spans="1:5" x14ac:dyDescent="0.2">
      <c r="A43" s="4" t="s">
        <v>94</v>
      </c>
      <c r="B43" s="2" t="s">
        <v>95</v>
      </c>
      <c r="C43" s="3" t="s">
        <v>908</v>
      </c>
      <c r="D43" s="2" t="s">
        <v>830</v>
      </c>
      <c r="E43" s="4" t="s">
        <v>327</v>
      </c>
    </row>
    <row r="44" spans="1:5" x14ac:dyDescent="0.2">
      <c r="A44" s="4" t="s">
        <v>167</v>
      </c>
      <c r="B44" s="2" t="s">
        <v>135</v>
      </c>
      <c r="C44" s="3" t="s">
        <v>908</v>
      </c>
      <c r="D44" s="2" t="s">
        <v>830</v>
      </c>
      <c r="E44" s="4" t="s">
        <v>322</v>
      </c>
    </row>
    <row r="45" spans="1:5" x14ac:dyDescent="0.2">
      <c r="A45" s="4" t="s">
        <v>134</v>
      </c>
      <c r="B45" s="2" t="s">
        <v>870</v>
      </c>
      <c r="C45" s="3" t="s">
        <v>908</v>
      </c>
      <c r="D45" s="2" t="s">
        <v>830</v>
      </c>
      <c r="E45" s="4" t="s">
        <v>322</v>
      </c>
    </row>
    <row r="46" spans="1:5" x14ac:dyDescent="0.2">
      <c r="A46" s="4" t="s">
        <v>34</v>
      </c>
      <c r="B46" s="2" t="s">
        <v>35</v>
      </c>
      <c r="C46" s="3" t="s">
        <v>908</v>
      </c>
      <c r="D46" s="2" t="s">
        <v>830</v>
      </c>
      <c r="E46" s="4" t="s">
        <v>322</v>
      </c>
    </row>
    <row r="47" spans="1:5" x14ac:dyDescent="0.2">
      <c r="A47" s="4" t="s">
        <v>268</v>
      </c>
      <c r="B47" s="2" t="s">
        <v>815</v>
      </c>
      <c r="C47" s="3" t="s">
        <v>908</v>
      </c>
      <c r="D47" s="2" t="s">
        <v>830</v>
      </c>
      <c r="E47" s="4" t="s">
        <v>322</v>
      </c>
    </row>
    <row r="48" spans="1:5" x14ac:dyDescent="0.2">
      <c r="A48" s="4" t="s">
        <v>23</v>
      </c>
      <c r="B48" s="2" t="s">
        <v>745</v>
      </c>
      <c r="C48" s="3" t="s">
        <v>908</v>
      </c>
      <c r="D48" s="2" t="s">
        <v>833</v>
      </c>
      <c r="E48" s="4" t="s">
        <v>339</v>
      </c>
    </row>
    <row r="49" spans="1:5" x14ac:dyDescent="0.2">
      <c r="A49" s="4" t="s">
        <v>54</v>
      </c>
      <c r="B49" s="2" t="s">
        <v>806</v>
      </c>
      <c r="C49" s="3" t="s">
        <v>908</v>
      </c>
      <c r="D49" s="2" t="s">
        <v>833</v>
      </c>
      <c r="E49" s="4" t="s">
        <v>339</v>
      </c>
    </row>
    <row r="50" spans="1:5" x14ac:dyDescent="0.2">
      <c r="A50" s="4" t="s">
        <v>20</v>
      </c>
      <c r="B50" s="2" t="s">
        <v>727</v>
      </c>
      <c r="C50" s="3" t="s">
        <v>908</v>
      </c>
      <c r="D50" s="2" t="s">
        <v>833</v>
      </c>
      <c r="E50" s="4" t="s">
        <v>339</v>
      </c>
    </row>
    <row r="51" spans="1:5" x14ac:dyDescent="0.2">
      <c r="A51" s="4" t="s">
        <v>73</v>
      </c>
      <c r="B51" s="2" t="s">
        <v>728</v>
      </c>
      <c r="C51" s="3" t="s">
        <v>908</v>
      </c>
      <c r="D51" s="2" t="s">
        <v>833</v>
      </c>
      <c r="E51" s="4" t="s">
        <v>339</v>
      </c>
    </row>
    <row r="52" spans="1:5" x14ac:dyDescent="0.2">
      <c r="A52" s="4" t="s">
        <v>223</v>
      </c>
      <c r="B52" s="2" t="s">
        <v>729</v>
      </c>
      <c r="C52" s="3" t="s">
        <v>908</v>
      </c>
      <c r="D52" s="2" t="s">
        <v>833</v>
      </c>
      <c r="E52" s="4" t="s">
        <v>339</v>
      </c>
    </row>
    <row r="53" spans="1:5" x14ac:dyDescent="0.2">
      <c r="A53" s="4" t="s">
        <v>170</v>
      </c>
      <c r="B53" s="2" t="s">
        <v>730</v>
      </c>
      <c r="C53" s="3" t="s">
        <v>908</v>
      </c>
      <c r="D53" s="2" t="s">
        <v>833</v>
      </c>
      <c r="E53" s="4" t="s">
        <v>339</v>
      </c>
    </row>
    <row r="54" spans="1:5" x14ac:dyDescent="0.2">
      <c r="A54" s="4" t="s">
        <v>79</v>
      </c>
      <c r="B54" s="2" t="s">
        <v>731</v>
      </c>
      <c r="C54" s="3" t="s">
        <v>908</v>
      </c>
      <c r="D54" s="2" t="s">
        <v>833</v>
      </c>
      <c r="E54" s="4" t="s">
        <v>339</v>
      </c>
    </row>
    <row r="55" spans="1:5" x14ac:dyDescent="0.2">
      <c r="A55" s="4" t="s">
        <v>144</v>
      </c>
      <c r="B55" s="2" t="s">
        <v>732</v>
      </c>
      <c r="C55" s="3" t="s">
        <v>908</v>
      </c>
      <c r="D55" s="2" t="s">
        <v>833</v>
      </c>
      <c r="E55" s="4" t="s">
        <v>339</v>
      </c>
    </row>
    <row r="56" spans="1:5" x14ac:dyDescent="0.2">
      <c r="A56" s="4" t="s">
        <v>216</v>
      </c>
      <c r="B56" s="2" t="s">
        <v>733</v>
      </c>
      <c r="C56" s="3" t="s">
        <v>908</v>
      </c>
      <c r="D56" s="2" t="s">
        <v>833</v>
      </c>
      <c r="E56" s="4" t="s">
        <v>339</v>
      </c>
    </row>
    <row r="57" spans="1:5" x14ac:dyDescent="0.2">
      <c r="A57" s="4" t="s">
        <v>196</v>
      </c>
      <c r="B57" s="2" t="s">
        <v>734</v>
      </c>
      <c r="C57" s="3" t="s">
        <v>908</v>
      </c>
      <c r="D57" s="2" t="s">
        <v>833</v>
      </c>
      <c r="E57" s="4" t="s">
        <v>339</v>
      </c>
    </row>
    <row r="58" spans="1:5" x14ac:dyDescent="0.2">
      <c r="A58" s="4" t="s">
        <v>257</v>
      </c>
      <c r="B58" s="2" t="s">
        <v>735</v>
      </c>
      <c r="C58" s="3" t="s">
        <v>908</v>
      </c>
      <c r="D58" s="2" t="s">
        <v>833</v>
      </c>
      <c r="E58" s="4" t="s">
        <v>339</v>
      </c>
    </row>
    <row r="59" spans="1:5" x14ac:dyDescent="0.2">
      <c r="A59" s="4" t="s">
        <v>199</v>
      </c>
      <c r="B59" s="2" t="s">
        <v>736</v>
      </c>
      <c r="C59" s="3" t="s">
        <v>908</v>
      </c>
      <c r="D59" s="2" t="s">
        <v>833</v>
      </c>
      <c r="E59" s="4" t="s">
        <v>339</v>
      </c>
    </row>
    <row r="60" spans="1:5" x14ac:dyDescent="0.2">
      <c r="A60" s="4" t="s">
        <v>278</v>
      </c>
      <c r="B60" s="2" t="s">
        <v>807</v>
      </c>
      <c r="C60" s="3" t="s">
        <v>908</v>
      </c>
      <c r="D60" s="2" t="s">
        <v>833</v>
      </c>
      <c r="E60" s="4" t="s">
        <v>339</v>
      </c>
    </row>
    <row r="61" spans="1:5" x14ac:dyDescent="0.2">
      <c r="A61" s="4" t="s">
        <v>166</v>
      </c>
      <c r="B61" s="2" t="s">
        <v>737</v>
      </c>
      <c r="C61" s="3" t="s">
        <v>908</v>
      </c>
      <c r="D61" s="2" t="s">
        <v>830</v>
      </c>
      <c r="E61" s="4" t="s">
        <v>339</v>
      </c>
    </row>
    <row r="62" spans="1:5" x14ac:dyDescent="0.2">
      <c r="A62" s="4" t="s">
        <v>2</v>
      </c>
      <c r="B62" s="2" t="s">
        <v>738</v>
      </c>
      <c r="C62" s="3" t="s">
        <v>908</v>
      </c>
      <c r="D62" s="2" t="s">
        <v>833</v>
      </c>
      <c r="E62" s="4" t="s">
        <v>339</v>
      </c>
    </row>
    <row r="63" spans="1:5" x14ac:dyDescent="0.2">
      <c r="A63" s="4" t="s">
        <v>145</v>
      </c>
      <c r="B63" s="2" t="s">
        <v>739</v>
      </c>
      <c r="C63" s="3" t="s">
        <v>908</v>
      </c>
      <c r="D63" s="2" t="s">
        <v>833</v>
      </c>
      <c r="E63" s="4" t="s">
        <v>339</v>
      </c>
    </row>
    <row r="64" spans="1:5" x14ac:dyDescent="0.2">
      <c r="A64" s="4" t="s">
        <v>146</v>
      </c>
      <c r="B64" s="2" t="s">
        <v>740</v>
      </c>
      <c r="C64" s="3" t="s">
        <v>908</v>
      </c>
      <c r="D64" s="2" t="s">
        <v>833</v>
      </c>
      <c r="E64" s="4" t="s">
        <v>339</v>
      </c>
    </row>
    <row r="65" spans="1:5" x14ac:dyDescent="0.2">
      <c r="A65" s="4" t="s">
        <v>194</v>
      </c>
      <c r="B65" s="2" t="s">
        <v>741</v>
      </c>
      <c r="C65" s="3" t="s">
        <v>908</v>
      </c>
      <c r="D65" s="2" t="s">
        <v>833</v>
      </c>
      <c r="E65" s="4" t="s">
        <v>339</v>
      </c>
    </row>
    <row r="66" spans="1:5" x14ac:dyDescent="0.2">
      <c r="A66" s="4" t="s">
        <v>175</v>
      </c>
      <c r="B66" s="2" t="s">
        <v>744</v>
      </c>
      <c r="C66" s="3" t="s">
        <v>908</v>
      </c>
      <c r="D66" s="2" t="s">
        <v>833</v>
      </c>
      <c r="E66" s="4" t="s">
        <v>339</v>
      </c>
    </row>
    <row r="67" spans="1:5" x14ac:dyDescent="0.2">
      <c r="A67" s="4" t="s">
        <v>89</v>
      </c>
      <c r="B67" s="2" t="s">
        <v>742</v>
      </c>
      <c r="C67" s="3" t="s">
        <v>908</v>
      </c>
      <c r="D67" s="2" t="s">
        <v>833</v>
      </c>
      <c r="E67" s="4" t="s">
        <v>339</v>
      </c>
    </row>
    <row r="68" spans="1:5" x14ac:dyDescent="0.2">
      <c r="A68" s="4" t="s">
        <v>207</v>
      </c>
      <c r="B68" s="2" t="s">
        <v>746</v>
      </c>
      <c r="C68" s="3" t="s">
        <v>908</v>
      </c>
      <c r="D68" s="2" t="s">
        <v>833</v>
      </c>
      <c r="E68" s="4" t="s">
        <v>339</v>
      </c>
    </row>
    <row r="69" spans="1:5" x14ac:dyDescent="0.2">
      <c r="A69" s="4" t="s">
        <v>209</v>
      </c>
      <c r="B69" s="2" t="s">
        <v>743</v>
      </c>
      <c r="C69" s="3" t="s">
        <v>908</v>
      </c>
      <c r="D69" s="2" t="s">
        <v>833</v>
      </c>
      <c r="E69" s="4" t="s">
        <v>339</v>
      </c>
    </row>
    <row r="70" spans="1:5" x14ac:dyDescent="0.2">
      <c r="A70" s="4" t="s">
        <v>280</v>
      </c>
      <c r="B70" s="2" t="s">
        <v>747</v>
      </c>
      <c r="C70" s="3" t="s">
        <v>908</v>
      </c>
      <c r="D70" s="2" t="s">
        <v>833</v>
      </c>
      <c r="E70" s="4" t="s">
        <v>339</v>
      </c>
    </row>
    <row r="71" spans="1:5" x14ac:dyDescent="0.2">
      <c r="A71" s="4" t="s">
        <v>266</v>
      </c>
      <c r="B71" s="2" t="s">
        <v>748</v>
      </c>
      <c r="C71" s="3" t="s">
        <v>908</v>
      </c>
      <c r="D71" s="2" t="s">
        <v>833</v>
      </c>
      <c r="E71" s="4" t="s">
        <v>339</v>
      </c>
    </row>
    <row r="72" spans="1:5" x14ac:dyDescent="0.2">
      <c r="A72" s="4" t="s">
        <v>45</v>
      </c>
      <c r="B72" s="2" t="s">
        <v>749</v>
      </c>
      <c r="C72" s="3" t="s">
        <v>908</v>
      </c>
      <c r="D72" s="2" t="s">
        <v>833</v>
      </c>
      <c r="E72" s="4" t="s">
        <v>339</v>
      </c>
    </row>
    <row r="73" spans="1:5" x14ac:dyDescent="0.2">
      <c r="A73" s="4" t="s">
        <v>254</v>
      </c>
      <c r="B73" s="2" t="s">
        <v>750</v>
      </c>
      <c r="C73" s="3" t="s">
        <v>908</v>
      </c>
      <c r="D73" s="2" t="s">
        <v>830</v>
      </c>
      <c r="E73" s="4" t="s">
        <v>339</v>
      </c>
    </row>
    <row r="74" spans="1:5" x14ac:dyDescent="0.2">
      <c r="A74" s="4" t="s">
        <v>261</v>
      </c>
      <c r="B74" s="2" t="s">
        <v>751</v>
      </c>
      <c r="C74" s="3" t="s">
        <v>908</v>
      </c>
      <c r="D74" s="2" t="s">
        <v>830</v>
      </c>
      <c r="E74" s="4" t="s">
        <v>339</v>
      </c>
    </row>
    <row r="75" spans="1:5" x14ac:dyDescent="0.2">
      <c r="A75" s="4" t="s">
        <v>246</v>
      </c>
      <c r="B75" s="2" t="s">
        <v>752</v>
      </c>
      <c r="C75" s="3" t="s">
        <v>908</v>
      </c>
      <c r="D75" s="2" t="s">
        <v>830</v>
      </c>
      <c r="E75" s="4" t="s">
        <v>339</v>
      </c>
    </row>
    <row r="76" spans="1:5" x14ac:dyDescent="0.2">
      <c r="A76" s="4" t="s">
        <v>124</v>
      </c>
      <c r="B76" s="2" t="s">
        <v>753</v>
      </c>
      <c r="C76" s="3" t="s">
        <v>908</v>
      </c>
      <c r="D76" s="2" t="s">
        <v>830</v>
      </c>
      <c r="E76" s="4" t="s">
        <v>339</v>
      </c>
    </row>
    <row r="77" spans="1:5" x14ac:dyDescent="0.2">
      <c r="A77" s="4" t="s">
        <v>240</v>
      </c>
      <c r="B77" s="2" t="s">
        <v>754</v>
      </c>
      <c r="C77" s="3" t="s">
        <v>908</v>
      </c>
      <c r="D77" s="2" t="s">
        <v>830</v>
      </c>
      <c r="E77" s="4" t="s">
        <v>339</v>
      </c>
    </row>
    <row r="78" spans="1:5" x14ac:dyDescent="0.2">
      <c r="A78" s="4" t="s">
        <v>248</v>
      </c>
      <c r="B78" s="2" t="s">
        <v>755</v>
      </c>
      <c r="C78" s="3" t="s">
        <v>908</v>
      </c>
      <c r="D78" s="2" t="s">
        <v>830</v>
      </c>
      <c r="E78" s="4" t="s">
        <v>339</v>
      </c>
    </row>
    <row r="79" spans="1:5" x14ac:dyDescent="0.2">
      <c r="A79" s="4" t="s">
        <v>202</v>
      </c>
      <c r="B79" s="2" t="s">
        <v>756</v>
      </c>
      <c r="C79" s="3" t="s">
        <v>908</v>
      </c>
      <c r="D79" s="2" t="s">
        <v>830</v>
      </c>
      <c r="E79" s="4" t="s">
        <v>339</v>
      </c>
    </row>
    <row r="80" spans="1:5" x14ac:dyDescent="0.2">
      <c r="A80" s="4" t="s">
        <v>120</v>
      </c>
      <c r="B80" s="2" t="s">
        <v>757</v>
      </c>
      <c r="C80" s="3" t="s">
        <v>908</v>
      </c>
      <c r="D80" s="2" t="s">
        <v>830</v>
      </c>
      <c r="E80" s="4" t="s">
        <v>339</v>
      </c>
    </row>
    <row r="81" spans="1:5" x14ac:dyDescent="0.2">
      <c r="A81" s="4" t="s">
        <v>285</v>
      </c>
      <c r="B81" s="2" t="s">
        <v>758</v>
      </c>
      <c r="C81" s="3" t="s">
        <v>908</v>
      </c>
      <c r="D81" s="2" t="s">
        <v>830</v>
      </c>
      <c r="E81" s="4" t="s">
        <v>339</v>
      </c>
    </row>
    <row r="82" spans="1:5" x14ac:dyDescent="0.2">
      <c r="A82" s="4" t="s">
        <v>235</v>
      </c>
      <c r="B82" s="2" t="s">
        <v>759</v>
      </c>
      <c r="C82" s="3" t="s">
        <v>908</v>
      </c>
      <c r="D82" s="2" t="s">
        <v>830</v>
      </c>
      <c r="E82" s="4" t="s">
        <v>339</v>
      </c>
    </row>
    <row r="83" spans="1:5" x14ac:dyDescent="0.2">
      <c r="A83" s="4" t="s">
        <v>192</v>
      </c>
      <c r="B83" s="2" t="s">
        <v>760</v>
      </c>
      <c r="C83" s="3" t="s">
        <v>908</v>
      </c>
      <c r="D83" s="2" t="s">
        <v>830</v>
      </c>
      <c r="E83" s="4" t="s">
        <v>339</v>
      </c>
    </row>
    <row r="84" spans="1:5" x14ac:dyDescent="0.2">
      <c r="A84" s="4" t="s">
        <v>102</v>
      </c>
      <c r="B84" s="2" t="s">
        <v>813</v>
      </c>
      <c r="C84" s="3" t="s">
        <v>908</v>
      </c>
      <c r="D84" s="2" t="s">
        <v>903</v>
      </c>
      <c r="E84" s="4" t="s">
        <v>327</v>
      </c>
    </row>
    <row r="85" spans="1:5" x14ac:dyDescent="0.2">
      <c r="A85" s="4" t="s">
        <v>213</v>
      </c>
      <c r="B85" s="2" t="s">
        <v>761</v>
      </c>
      <c r="C85" s="3" t="s">
        <v>908</v>
      </c>
      <c r="D85" s="2" t="s">
        <v>830</v>
      </c>
      <c r="E85" s="4" t="s">
        <v>339</v>
      </c>
    </row>
    <row r="86" spans="1:5" x14ac:dyDescent="0.2">
      <c r="A86" s="4" t="s">
        <v>219</v>
      </c>
      <c r="B86" s="2" t="s">
        <v>762</v>
      </c>
      <c r="C86" s="3" t="s">
        <v>908</v>
      </c>
      <c r="D86" s="2" t="s">
        <v>830</v>
      </c>
      <c r="E86" s="4" t="s">
        <v>339</v>
      </c>
    </row>
    <row r="87" spans="1:5" x14ac:dyDescent="0.2">
      <c r="A87" s="4" t="s">
        <v>234</v>
      </c>
      <c r="B87" s="2" t="s">
        <v>763</v>
      </c>
      <c r="C87" s="3" t="s">
        <v>908</v>
      </c>
      <c r="D87" s="2" t="s">
        <v>830</v>
      </c>
      <c r="E87" s="4" t="s">
        <v>339</v>
      </c>
    </row>
    <row r="88" spans="1:5" x14ac:dyDescent="0.2">
      <c r="A88" s="4" t="s">
        <v>233</v>
      </c>
      <c r="B88" s="2" t="s">
        <v>764</v>
      </c>
      <c r="C88" s="3" t="s">
        <v>908</v>
      </c>
      <c r="D88" s="2" t="s">
        <v>830</v>
      </c>
      <c r="E88" s="4" t="s">
        <v>339</v>
      </c>
    </row>
    <row r="89" spans="1:5" x14ac:dyDescent="0.2">
      <c r="A89" s="4" t="s">
        <v>40</v>
      </c>
      <c r="B89" s="2" t="s">
        <v>765</v>
      </c>
      <c r="C89" s="3" t="s">
        <v>908</v>
      </c>
      <c r="D89" s="2" t="s">
        <v>830</v>
      </c>
      <c r="E89" s="4" t="s">
        <v>339</v>
      </c>
    </row>
    <row r="90" spans="1:5" x14ac:dyDescent="0.2">
      <c r="A90" s="4" t="s">
        <v>31</v>
      </c>
      <c r="B90" s="2" t="s">
        <v>766</v>
      </c>
      <c r="C90" s="3" t="s">
        <v>908</v>
      </c>
      <c r="D90" s="2" t="s">
        <v>830</v>
      </c>
      <c r="E90" s="4" t="s">
        <v>339</v>
      </c>
    </row>
    <row r="91" spans="1:5" x14ac:dyDescent="0.2">
      <c r="A91" s="4" t="s">
        <v>195</v>
      </c>
      <c r="B91" s="2" t="s">
        <v>767</v>
      </c>
      <c r="C91" s="3" t="s">
        <v>908</v>
      </c>
      <c r="D91" s="2" t="s">
        <v>830</v>
      </c>
      <c r="E91" s="4" t="s">
        <v>339</v>
      </c>
    </row>
    <row r="92" spans="1:5" x14ac:dyDescent="0.2">
      <c r="A92" s="4" t="s">
        <v>111</v>
      </c>
      <c r="B92" s="2" t="s">
        <v>816</v>
      </c>
      <c r="C92" s="3" t="s">
        <v>908</v>
      </c>
      <c r="D92" s="2" t="s">
        <v>903</v>
      </c>
      <c r="E92" s="4" t="s">
        <v>322</v>
      </c>
    </row>
    <row r="93" spans="1:5" x14ac:dyDescent="0.2">
      <c r="A93" s="4" t="s">
        <v>27</v>
      </c>
      <c r="B93" s="2" t="s">
        <v>28</v>
      </c>
      <c r="C93" s="3" t="s">
        <v>908</v>
      </c>
      <c r="D93" s="2" t="s">
        <v>903</v>
      </c>
      <c r="E93" s="4" t="s">
        <v>320</v>
      </c>
    </row>
    <row r="94" spans="1:5" x14ac:dyDescent="0.2">
      <c r="A94" s="4" t="s">
        <v>58</v>
      </c>
      <c r="B94" s="2" t="s">
        <v>817</v>
      </c>
      <c r="C94" s="3" t="s">
        <v>908</v>
      </c>
      <c r="D94" s="2" t="s">
        <v>903</v>
      </c>
      <c r="E94" s="4" t="s">
        <v>322</v>
      </c>
    </row>
    <row r="95" spans="1:5" x14ac:dyDescent="0.2">
      <c r="A95" s="4" t="s">
        <v>201</v>
      </c>
      <c r="B95" s="2" t="s">
        <v>818</v>
      </c>
      <c r="C95" s="3" t="s">
        <v>908</v>
      </c>
      <c r="D95" s="2" t="s">
        <v>903</v>
      </c>
      <c r="E95" s="4" t="s">
        <v>322</v>
      </c>
    </row>
    <row r="96" spans="1:5" x14ac:dyDescent="0.2">
      <c r="A96" s="4" t="s">
        <v>155</v>
      </c>
      <c r="B96" s="2" t="s">
        <v>819</v>
      </c>
      <c r="C96" s="3" t="s">
        <v>908</v>
      </c>
      <c r="D96" s="2" t="s">
        <v>903</v>
      </c>
      <c r="E96" s="4" t="s">
        <v>322</v>
      </c>
    </row>
    <row r="97" spans="1:5" x14ac:dyDescent="0.2">
      <c r="A97" s="4" t="s">
        <v>88</v>
      </c>
      <c r="B97" s="2" t="s">
        <v>820</v>
      </c>
      <c r="C97" s="3" t="s">
        <v>908</v>
      </c>
      <c r="D97" s="2" t="s">
        <v>903</v>
      </c>
      <c r="E97" s="4" t="s">
        <v>322</v>
      </c>
    </row>
    <row r="98" spans="1:5" x14ac:dyDescent="0.2">
      <c r="A98" s="4" t="s">
        <v>50</v>
      </c>
      <c r="B98" s="2" t="s">
        <v>51</v>
      </c>
      <c r="C98" s="3" t="s">
        <v>908</v>
      </c>
      <c r="D98" s="2" t="s">
        <v>903</v>
      </c>
      <c r="E98" s="4" t="s">
        <v>322</v>
      </c>
    </row>
    <row r="99" spans="1:5" x14ac:dyDescent="0.2">
      <c r="A99" s="4" t="s">
        <v>203</v>
      </c>
      <c r="B99" s="2" t="s">
        <v>204</v>
      </c>
      <c r="C99" s="3" t="s">
        <v>908</v>
      </c>
      <c r="D99" s="2" t="s">
        <v>903</v>
      </c>
      <c r="E99" s="4" t="s">
        <v>322</v>
      </c>
    </row>
    <row r="100" spans="1:5" x14ac:dyDescent="0.2">
      <c r="A100" s="4" t="s">
        <v>118</v>
      </c>
      <c r="B100" s="2" t="s">
        <v>119</v>
      </c>
      <c r="C100" s="3" t="s">
        <v>908</v>
      </c>
      <c r="D100" s="2" t="s">
        <v>903</v>
      </c>
      <c r="E100" s="4" t="s">
        <v>322</v>
      </c>
    </row>
    <row r="101" spans="1:5" x14ac:dyDescent="0.2">
      <c r="A101" s="4" t="s">
        <v>99</v>
      </c>
      <c r="B101" s="2" t="s">
        <v>100</v>
      </c>
      <c r="C101" s="3" t="s">
        <v>908</v>
      </c>
      <c r="D101" s="2" t="s">
        <v>903</v>
      </c>
      <c r="E101" s="4" t="s">
        <v>322</v>
      </c>
    </row>
    <row r="102" spans="1:5" x14ac:dyDescent="0.2">
      <c r="A102" s="4" t="s">
        <v>10</v>
      </c>
      <c r="B102" s="2" t="s">
        <v>11</v>
      </c>
      <c r="C102" s="3" t="s">
        <v>908</v>
      </c>
      <c r="D102" s="2" t="s">
        <v>903</v>
      </c>
      <c r="E102" s="4" t="s">
        <v>322</v>
      </c>
    </row>
    <row r="103" spans="1:5" x14ac:dyDescent="0.2">
      <c r="A103" s="4" t="s">
        <v>65</v>
      </c>
      <c r="B103" s="2" t="s">
        <v>66</v>
      </c>
      <c r="C103" s="3" t="s">
        <v>908</v>
      </c>
      <c r="D103" s="2" t="s">
        <v>903</v>
      </c>
      <c r="E103" s="4" t="s">
        <v>327</v>
      </c>
    </row>
    <row r="104" spans="1:5" x14ac:dyDescent="0.2">
      <c r="A104" s="4" t="s">
        <v>43</v>
      </c>
      <c r="B104" s="2" t="s">
        <v>44</v>
      </c>
      <c r="C104" s="3" t="s">
        <v>908</v>
      </c>
      <c r="D104" s="2" t="s">
        <v>903</v>
      </c>
      <c r="E104" s="4" t="s">
        <v>322</v>
      </c>
    </row>
    <row r="105" spans="1:5" x14ac:dyDescent="0.2">
      <c r="A105" s="4" t="s">
        <v>186</v>
      </c>
      <c r="B105" s="2" t="s">
        <v>187</v>
      </c>
      <c r="C105" s="3" t="s">
        <v>908</v>
      </c>
      <c r="D105" s="2" t="s">
        <v>903</v>
      </c>
      <c r="E105" s="4" t="s">
        <v>322</v>
      </c>
    </row>
    <row r="106" spans="1:5" x14ac:dyDescent="0.2">
      <c r="A106" s="4" t="s">
        <v>188</v>
      </c>
      <c r="B106" s="2" t="s">
        <v>189</v>
      </c>
      <c r="C106" s="3" t="s">
        <v>908</v>
      </c>
      <c r="D106" s="2" t="s">
        <v>903</v>
      </c>
      <c r="E106" s="4" t="s">
        <v>322</v>
      </c>
    </row>
    <row r="107" spans="1:5" x14ac:dyDescent="0.2">
      <c r="A107" s="4" t="s">
        <v>264</v>
      </c>
      <c r="B107" s="2" t="s">
        <v>265</v>
      </c>
      <c r="C107" s="3" t="s">
        <v>908</v>
      </c>
      <c r="D107" s="2" t="s">
        <v>903</v>
      </c>
      <c r="E107" s="4" t="s">
        <v>322</v>
      </c>
    </row>
    <row r="108" spans="1:5" x14ac:dyDescent="0.2">
      <c r="A108" s="4" t="s">
        <v>220</v>
      </c>
      <c r="B108" s="2" t="s">
        <v>221</v>
      </c>
      <c r="C108" s="3" t="s">
        <v>908</v>
      </c>
      <c r="D108" s="2" t="s">
        <v>903</v>
      </c>
      <c r="E108" s="4" t="s">
        <v>322</v>
      </c>
    </row>
    <row r="109" spans="1:5" x14ac:dyDescent="0.2">
      <c r="A109" s="4" t="s">
        <v>276</v>
      </c>
      <c r="B109" s="2" t="s">
        <v>277</v>
      </c>
      <c r="C109" s="3" t="s">
        <v>908</v>
      </c>
      <c r="D109" s="2" t="s">
        <v>903</v>
      </c>
      <c r="E109" s="4" t="s">
        <v>322</v>
      </c>
    </row>
    <row r="110" spans="1:5" x14ac:dyDescent="0.2">
      <c r="A110" s="4" t="s">
        <v>176</v>
      </c>
      <c r="B110" s="2" t="s">
        <v>177</v>
      </c>
      <c r="C110" s="3" t="s">
        <v>908</v>
      </c>
      <c r="D110" s="2" t="s">
        <v>903</v>
      </c>
      <c r="E110" s="4" t="s">
        <v>322</v>
      </c>
    </row>
    <row r="111" spans="1:5" x14ac:dyDescent="0.2">
      <c r="A111" s="4" t="s">
        <v>282</v>
      </c>
      <c r="B111" s="2" t="s">
        <v>283</v>
      </c>
      <c r="C111" s="3" t="s">
        <v>908</v>
      </c>
      <c r="D111" s="2" t="s">
        <v>830</v>
      </c>
      <c r="E111" s="4" t="s">
        <v>322</v>
      </c>
    </row>
    <row r="112" spans="1:5" x14ac:dyDescent="0.2">
      <c r="A112" s="4" t="s">
        <v>158</v>
      </c>
      <c r="B112" s="2" t="s">
        <v>834</v>
      </c>
      <c r="C112" s="3" t="s">
        <v>908</v>
      </c>
      <c r="D112" s="2" t="s">
        <v>829</v>
      </c>
      <c r="E112" s="4" t="s">
        <v>338</v>
      </c>
    </row>
    <row r="113" spans="1:5" x14ac:dyDescent="0.2">
      <c r="A113" s="4" t="s">
        <v>143</v>
      </c>
      <c r="B113" s="2" t="s">
        <v>836</v>
      </c>
      <c r="C113" s="3" t="s">
        <v>908</v>
      </c>
      <c r="D113" s="2" t="s">
        <v>830</v>
      </c>
      <c r="E113" s="4" t="s">
        <v>321</v>
      </c>
    </row>
    <row r="114" spans="1:5" x14ac:dyDescent="0.2">
      <c r="A114" s="4" t="s">
        <v>181</v>
      </c>
      <c r="B114" s="2" t="s">
        <v>768</v>
      </c>
      <c r="C114" s="3" t="s">
        <v>908</v>
      </c>
      <c r="D114" s="2" t="s">
        <v>830</v>
      </c>
      <c r="E114" s="4" t="s">
        <v>339</v>
      </c>
    </row>
    <row r="115" spans="1:5" x14ac:dyDescent="0.2">
      <c r="A115" s="4" t="s">
        <v>112</v>
      </c>
      <c r="B115" s="2" t="s">
        <v>823</v>
      </c>
      <c r="C115" s="3" t="s">
        <v>908</v>
      </c>
      <c r="D115" s="2" t="s">
        <v>830</v>
      </c>
      <c r="E115" s="4" t="s">
        <v>321</v>
      </c>
    </row>
    <row r="116" spans="1:5" x14ac:dyDescent="0.2">
      <c r="A116" s="4" t="s">
        <v>295</v>
      </c>
      <c r="B116" s="2" t="s">
        <v>769</v>
      </c>
      <c r="C116" s="3" t="s">
        <v>908</v>
      </c>
      <c r="D116" s="2" t="s">
        <v>828</v>
      </c>
      <c r="E116" s="4" t="s">
        <v>339</v>
      </c>
    </row>
    <row r="117" spans="1:5" x14ac:dyDescent="0.2">
      <c r="A117" s="4" t="s">
        <v>260</v>
      </c>
      <c r="B117" s="2" t="s">
        <v>770</v>
      </c>
      <c r="C117" s="3" t="s">
        <v>908</v>
      </c>
      <c r="D117" s="2" t="s">
        <v>830</v>
      </c>
      <c r="E117" s="4" t="s">
        <v>339</v>
      </c>
    </row>
    <row r="118" spans="1:5" x14ac:dyDescent="0.2">
      <c r="A118" s="4" t="s">
        <v>214</v>
      </c>
      <c r="B118" s="2" t="s">
        <v>771</v>
      </c>
      <c r="C118" s="3" t="s">
        <v>908</v>
      </c>
      <c r="D118" s="2" t="s">
        <v>828</v>
      </c>
      <c r="E118" s="4" t="s">
        <v>339</v>
      </c>
    </row>
    <row r="119" spans="1:5" x14ac:dyDescent="0.2">
      <c r="A119" s="4" t="s">
        <v>140</v>
      </c>
      <c r="B119" s="2" t="s">
        <v>772</v>
      </c>
      <c r="C119" s="3" t="s">
        <v>908</v>
      </c>
      <c r="D119" s="2" t="s">
        <v>830</v>
      </c>
      <c r="E119" s="4" t="s">
        <v>339</v>
      </c>
    </row>
    <row r="120" spans="1:5" x14ac:dyDescent="0.2">
      <c r="A120" s="4" t="s">
        <v>182</v>
      </c>
      <c r="B120" s="2" t="s">
        <v>822</v>
      </c>
      <c r="C120" s="3" t="s">
        <v>908</v>
      </c>
      <c r="D120" s="2" t="s">
        <v>830</v>
      </c>
      <c r="E120" s="4" t="s">
        <v>334</v>
      </c>
    </row>
    <row r="121" spans="1:5" x14ac:dyDescent="0.2">
      <c r="A121" s="4" t="s">
        <v>258</v>
      </c>
      <c r="B121" s="2" t="s">
        <v>259</v>
      </c>
      <c r="C121" s="3" t="s">
        <v>908</v>
      </c>
      <c r="D121" s="2" t="s">
        <v>830</v>
      </c>
      <c r="E121" s="4" t="s">
        <v>333</v>
      </c>
    </row>
    <row r="122" spans="1:5" x14ac:dyDescent="0.2">
      <c r="A122" s="4" t="s">
        <v>224</v>
      </c>
      <c r="B122" s="2" t="s">
        <v>773</v>
      </c>
      <c r="C122" s="3" t="s">
        <v>908</v>
      </c>
      <c r="D122" s="2" t="s">
        <v>830</v>
      </c>
      <c r="E122" s="4" t="s">
        <v>339</v>
      </c>
    </row>
    <row r="123" spans="1:5" x14ac:dyDescent="0.2">
      <c r="A123" s="4" t="s">
        <v>270</v>
      </c>
      <c r="B123" s="2" t="s">
        <v>811</v>
      </c>
      <c r="C123" s="3" t="s">
        <v>908</v>
      </c>
      <c r="D123" s="2" t="s">
        <v>907</v>
      </c>
      <c r="E123" s="4" t="s">
        <v>345</v>
      </c>
    </row>
    <row r="124" spans="1:5" x14ac:dyDescent="0.2">
      <c r="A124" s="4" t="s">
        <v>287</v>
      </c>
      <c r="B124" s="2" t="s">
        <v>288</v>
      </c>
      <c r="C124" s="3" t="s">
        <v>908</v>
      </c>
      <c r="D124" s="2" t="s">
        <v>830</v>
      </c>
      <c r="E124" s="4" t="s">
        <v>345</v>
      </c>
    </row>
    <row r="125" spans="1:5" x14ac:dyDescent="0.2">
      <c r="A125" s="4" t="s">
        <v>163</v>
      </c>
      <c r="B125" s="2" t="s">
        <v>868</v>
      </c>
      <c r="C125" s="3" t="s">
        <v>908</v>
      </c>
      <c r="D125" s="2" t="s">
        <v>830</v>
      </c>
      <c r="E125" s="4" t="s">
        <v>332</v>
      </c>
    </row>
    <row r="126" spans="1:5" x14ac:dyDescent="0.2">
      <c r="A126" s="4" t="s">
        <v>160</v>
      </c>
      <c r="B126" s="2" t="s">
        <v>161</v>
      </c>
      <c r="C126" s="3" t="s">
        <v>908</v>
      </c>
      <c r="D126" s="2" t="s">
        <v>830</v>
      </c>
      <c r="E126" s="4" t="s">
        <v>322</v>
      </c>
    </row>
    <row r="127" spans="1:5" x14ac:dyDescent="0.2">
      <c r="A127" s="4" t="s">
        <v>138</v>
      </c>
      <c r="B127" s="2" t="s">
        <v>139</v>
      </c>
      <c r="C127" s="3" t="s">
        <v>908</v>
      </c>
      <c r="D127" s="2" t="s">
        <v>830</v>
      </c>
      <c r="E127" s="4" t="s">
        <v>333</v>
      </c>
    </row>
    <row r="128" spans="1:5" x14ac:dyDescent="0.2">
      <c r="A128" s="4" t="s">
        <v>253</v>
      </c>
      <c r="B128" s="2" t="s">
        <v>837</v>
      </c>
      <c r="C128" s="3" t="s">
        <v>908</v>
      </c>
      <c r="D128" s="2" t="s">
        <v>830</v>
      </c>
      <c r="E128" s="4" t="s">
        <v>321</v>
      </c>
    </row>
    <row r="129" spans="1:5" x14ac:dyDescent="0.2">
      <c r="A129" s="4" t="s">
        <v>236</v>
      </c>
      <c r="B129" s="2" t="s">
        <v>838</v>
      </c>
      <c r="C129" s="3" t="s">
        <v>908</v>
      </c>
      <c r="D129" s="2" t="s">
        <v>830</v>
      </c>
      <c r="E129" s="4" t="s">
        <v>321</v>
      </c>
    </row>
    <row r="130" spans="1:5" x14ac:dyDescent="0.2">
      <c r="A130" s="4" t="s">
        <v>147</v>
      </c>
      <c r="B130" s="2" t="s">
        <v>774</v>
      </c>
      <c r="C130" s="3" t="s">
        <v>908</v>
      </c>
      <c r="D130" s="2" t="s">
        <v>830</v>
      </c>
      <c r="E130" s="4" t="s">
        <v>339</v>
      </c>
    </row>
    <row r="131" spans="1:5" x14ac:dyDescent="0.2">
      <c r="A131" s="4" t="s">
        <v>193</v>
      </c>
      <c r="B131" s="2" t="s">
        <v>869</v>
      </c>
      <c r="C131" s="3" t="s">
        <v>908</v>
      </c>
      <c r="D131" s="2" t="s">
        <v>830</v>
      </c>
      <c r="E131" s="4" t="s">
        <v>339</v>
      </c>
    </row>
    <row r="132" spans="1:5" x14ac:dyDescent="0.2">
      <c r="A132" s="4" t="s">
        <v>190</v>
      </c>
      <c r="B132" s="2" t="s">
        <v>775</v>
      </c>
      <c r="C132" s="3" t="s">
        <v>908</v>
      </c>
      <c r="D132" s="2" t="s">
        <v>830</v>
      </c>
      <c r="E132" s="4" t="s">
        <v>339</v>
      </c>
    </row>
    <row r="133" spans="1:5" x14ac:dyDescent="0.2">
      <c r="A133" s="4" t="s">
        <v>30</v>
      </c>
      <c r="B133" s="2" t="s">
        <v>776</v>
      </c>
      <c r="C133" s="3" t="s">
        <v>908</v>
      </c>
      <c r="D133" s="2" t="s">
        <v>828</v>
      </c>
      <c r="E133" s="4" t="s">
        <v>339</v>
      </c>
    </row>
    <row r="134" spans="1:5" x14ac:dyDescent="0.2">
      <c r="A134" s="4" t="s">
        <v>274</v>
      </c>
      <c r="B134" s="2" t="s">
        <v>777</v>
      </c>
      <c r="C134" s="3" t="s">
        <v>908</v>
      </c>
      <c r="D134" s="2" t="s">
        <v>830</v>
      </c>
      <c r="E134" s="4" t="s">
        <v>339</v>
      </c>
    </row>
    <row r="135" spans="1:5" x14ac:dyDescent="0.2">
      <c r="A135" s="4" t="s">
        <v>127</v>
      </c>
      <c r="B135" s="2" t="s">
        <v>778</v>
      </c>
      <c r="C135" s="3" t="s">
        <v>908</v>
      </c>
      <c r="D135" s="2" t="s">
        <v>830</v>
      </c>
      <c r="E135" s="4" t="s">
        <v>339</v>
      </c>
    </row>
    <row r="136" spans="1:5" x14ac:dyDescent="0.2">
      <c r="A136" s="4" t="s">
        <v>218</v>
      </c>
      <c r="B136" s="2" t="s">
        <v>779</v>
      </c>
      <c r="C136" s="3" t="s">
        <v>908</v>
      </c>
      <c r="D136" s="2" t="s">
        <v>830</v>
      </c>
      <c r="E136" s="4" t="s">
        <v>339</v>
      </c>
    </row>
    <row r="137" spans="1:5" x14ac:dyDescent="0.2">
      <c r="A137" s="4" t="s">
        <v>74</v>
      </c>
      <c r="B137" s="2" t="s">
        <v>839</v>
      </c>
      <c r="C137" s="3" t="s">
        <v>908</v>
      </c>
      <c r="D137" s="2" t="s">
        <v>830</v>
      </c>
      <c r="E137" s="4" t="s">
        <v>327</v>
      </c>
    </row>
    <row r="138" spans="1:5" x14ac:dyDescent="0.2">
      <c r="A138" s="4" t="s">
        <v>80</v>
      </c>
      <c r="B138" s="2" t="s">
        <v>780</v>
      </c>
      <c r="C138" s="3" t="s">
        <v>908</v>
      </c>
      <c r="D138" s="2" t="s">
        <v>830</v>
      </c>
      <c r="E138" s="4" t="s">
        <v>339</v>
      </c>
    </row>
    <row r="139" spans="1:5" x14ac:dyDescent="0.2">
      <c r="A139" s="4" t="s">
        <v>0</v>
      </c>
      <c r="B139" s="2" t="s">
        <v>1</v>
      </c>
      <c r="C139" s="3" t="s">
        <v>908</v>
      </c>
      <c r="D139" s="2" t="s">
        <v>830</v>
      </c>
      <c r="E139" s="4" t="s">
        <v>332</v>
      </c>
    </row>
    <row r="140" spans="1:5" x14ac:dyDescent="0.2">
      <c r="A140" s="4" t="s">
        <v>231</v>
      </c>
      <c r="B140" s="2" t="s">
        <v>232</v>
      </c>
      <c r="C140" s="3" t="s">
        <v>908</v>
      </c>
      <c r="D140" s="2" t="s">
        <v>830</v>
      </c>
      <c r="E140" s="4" t="s">
        <v>332</v>
      </c>
    </row>
    <row r="141" spans="1:5" x14ac:dyDescent="0.2">
      <c r="A141" s="4" t="s">
        <v>296</v>
      </c>
      <c r="B141" s="2" t="s">
        <v>781</v>
      </c>
      <c r="C141" s="3" t="s">
        <v>908</v>
      </c>
      <c r="D141" s="2" t="s">
        <v>828</v>
      </c>
      <c r="E141" s="4" t="s">
        <v>339</v>
      </c>
    </row>
    <row r="142" spans="1:5" x14ac:dyDescent="0.2">
      <c r="A142" s="4" t="s">
        <v>208</v>
      </c>
      <c r="B142" s="2" t="s">
        <v>782</v>
      </c>
      <c r="C142" s="3" t="s">
        <v>908</v>
      </c>
      <c r="D142" s="2" t="s">
        <v>828</v>
      </c>
      <c r="E142" s="4" t="s">
        <v>339</v>
      </c>
    </row>
    <row r="143" spans="1:5" x14ac:dyDescent="0.2">
      <c r="A143" s="4" t="s">
        <v>272</v>
      </c>
      <c r="B143" s="2" t="s">
        <v>273</v>
      </c>
      <c r="C143" s="3" t="s">
        <v>908</v>
      </c>
      <c r="D143" s="2" t="s">
        <v>830</v>
      </c>
      <c r="E143" s="4" t="s">
        <v>321</v>
      </c>
    </row>
    <row r="144" spans="1:5" x14ac:dyDescent="0.2">
      <c r="A144" s="4" t="s">
        <v>84</v>
      </c>
      <c r="B144" s="2" t="s">
        <v>824</v>
      </c>
      <c r="C144" s="3" t="s">
        <v>908</v>
      </c>
      <c r="D144" s="2" t="s">
        <v>830</v>
      </c>
      <c r="E144" s="4" t="s">
        <v>321</v>
      </c>
    </row>
    <row r="145" spans="1:5" x14ac:dyDescent="0.2">
      <c r="A145" s="4" t="s">
        <v>179</v>
      </c>
      <c r="B145" s="2" t="s">
        <v>783</v>
      </c>
      <c r="C145" s="3" t="s">
        <v>908</v>
      </c>
      <c r="D145" s="2" t="s">
        <v>828</v>
      </c>
      <c r="E145" s="4" t="s">
        <v>339</v>
      </c>
    </row>
    <row r="146" spans="1:5" x14ac:dyDescent="0.2">
      <c r="A146" s="4" t="s">
        <v>78</v>
      </c>
      <c r="B146" s="2" t="s">
        <v>840</v>
      </c>
      <c r="C146" s="3" t="s">
        <v>908</v>
      </c>
      <c r="D146" s="2" t="s">
        <v>830</v>
      </c>
      <c r="E146" s="4" t="s">
        <v>321</v>
      </c>
    </row>
    <row r="147" spans="1:5" x14ac:dyDescent="0.2">
      <c r="A147" s="4" t="s">
        <v>184</v>
      </c>
      <c r="B147" s="2" t="s">
        <v>841</v>
      </c>
      <c r="C147" s="3" t="s">
        <v>908</v>
      </c>
      <c r="D147" s="2" t="s">
        <v>830</v>
      </c>
      <c r="E147" s="4" t="s">
        <v>321</v>
      </c>
    </row>
    <row r="148" spans="1:5" x14ac:dyDescent="0.2">
      <c r="A148" s="4" t="s">
        <v>26</v>
      </c>
      <c r="B148" s="2" t="s">
        <v>784</v>
      </c>
      <c r="C148" s="3" t="s">
        <v>908</v>
      </c>
      <c r="D148" s="2" t="s">
        <v>828</v>
      </c>
      <c r="E148" s="4" t="s">
        <v>339</v>
      </c>
    </row>
    <row r="149" spans="1:5" x14ac:dyDescent="0.2">
      <c r="A149" s="4" t="s">
        <v>52</v>
      </c>
      <c r="B149" s="2" t="s">
        <v>785</v>
      </c>
      <c r="C149" s="3" t="s">
        <v>908</v>
      </c>
      <c r="D149" s="2" t="s">
        <v>830</v>
      </c>
      <c r="E149" s="4" t="s">
        <v>339</v>
      </c>
    </row>
    <row r="150" spans="1:5" x14ac:dyDescent="0.2">
      <c r="A150" s="4" t="s">
        <v>157</v>
      </c>
      <c r="B150" s="2" t="s">
        <v>786</v>
      </c>
      <c r="C150" s="3" t="s">
        <v>908</v>
      </c>
      <c r="D150" s="2" t="s">
        <v>828</v>
      </c>
      <c r="E150" s="4" t="s">
        <v>339</v>
      </c>
    </row>
    <row r="151" spans="1:5" x14ac:dyDescent="0.2">
      <c r="A151" s="4" t="s">
        <v>129</v>
      </c>
      <c r="B151" s="2" t="s">
        <v>787</v>
      </c>
      <c r="C151" s="3" t="s">
        <v>908</v>
      </c>
      <c r="D151" s="2" t="s">
        <v>828</v>
      </c>
      <c r="E151" s="4" t="s">
        <v>339</v>
      </c>
    </row>
    <row r="152" spans="1:5" x14ac:dyDescent="0.2">
      <c r="A152" s="4" t="s">
        <v>243</v>
      </c>
      <c r="B152" s="2" t="s">
        <v>788</v>
      </c>
      <c r="C152" s="3" t="s">
        <v>908</v>
      </c>
      <c r="D152" s="2" t="s">
        <v>828</v>
      </c>
      <c r="E152" s="4" t="s">
        <v>339</v>
      </c>
    </row>
    <row r="153" spans="1:5" x14ac:dyDescent="0.2">
      <c r="A153" s="4" t="s">
        <v>81</v>
      </c>
      <c r="B153" s="2" t="s">
        <v>842</v>
      </c>
      <c r="C153" s="3" t="s">
        <v>908</v>
      </c>
      <c r="D153" s="2" t="s">
        <v>828</v>
      </c>
      <c r="E153" s="4" t="s">
        <v>321</v>
      </c>
    </row>
    <row r="154" spans="1:5" x14ac:dyDescent="0.2">
      <c r="A154" s="4" t="s">
        <v>154</v>
      </c>
      <c r="B154" s="2" t="s">
        <v>313</v>
      </c>
      <c r="C154" s="3" t="s">
        <v>908</v>
      </c>
      <c r="D154" s="2" t="s">
        <v>830</v>
      </c>
      <c r="E154" s="4" t="s">
        <v>332</v>
      </c>
    </row>
    <row r="155" spans="1:5" x14ac:dyDescent="0.2">
      <c r="A155" s="4" t="s">
        <v>8</v>
      </c>
      <c r="B155" s="2" t="s">
        <v>9</v>
      </c>
      <c r="C155" s="3" t="s">
        <v>908</v>
      </c>
      <c r="D155" s="2" t="s">
        <v>830</v>
      </c>
      <c r="E155" s="4" t="s">
        <v>332</v>
      </c>
    </row>
    <row r="156" spans="1:5" x14ac:dyDescent="0.2">
      <c r="A156" s="4" t="s">
        <v>131</v>
      </c>
      <c r="B156" s="2" t="s">
        <v>132</v>
      </c>
      <c r="C156" s="3" t="s">
        <v>908</v>
      </c>
      <c r="D156" s="2" t="s">
        <v>830</v>
      </c>
      <c r="E156" s="4" t="s">
        <v>332</v>
      </c>
    </row>
    <row r="157" spans="1:5" x14ac:dyDescent="0.2">
      <c r="A157" s="4" t="s">
        <v>18</v>
      </c>
      <c r="B157" s="2" t="s">
        <v>19</v>
      </c>
      <c r="C157" s="3" t="s">
        <v>908</v>
      </c>
      <c r="D157" s="2" t="s">
        <v>830</v>
      </c>
      <c r="E157" s="4" t="s">
        <v>332</v>
      </c>
    </row>
    <row r="158" spans="1:5" x14ac:dyDescent="0.2">
      <c r="A158" s="4" t="s">
        <v>239</v>
      </c>
      <c r="B158" s="2" t="s">
        <v>791</v>
      </c>
      <c r="C158" s="3" t="s">
        <v>908</v>
      </c>
      <c r="D158" s="2" t="s">
        <v>828</v>
      </c>
      <c r="E158" s="4" t="s">
        <v>339</v>
      </c>
    </row>
    <row r="159" spans="1:5" x14ac:dyDescent="0.2">
      <c r="A159" s="4" t="s">
        <v>164</v>
      </c>
      <c r="B159" s="2" t="s">
        <v>165</v>
      </c>
      <c r="C159" s="3" t="s">
        <v>908</v>
      </c>
      <c r="D159" s="2" t="s">
        <v>830</v>
      </c>
      <c r="E159" s="4" t="s">
        <v>333</v>
      </c>
    </row>
    <row r="160" spans="1:5" x14ac:dyDescent="0.2">
      <c r="A160" s="4" t="s">
        <v>150</v>
      </c>
      <c r="B160" s="2" t="s">
        <v>151</v>
      </c>
      <c r="C160" s="3" t="s">
        <v>908</v>
      </c>
      <c r="D160" s="2" t="s">
        <v>830</v>
      </c>
      <c r="E160" s="4" t="s">
        <v>333</v>
      </c>
    </row>
    <row r="161" spans="1:5" x14ac:dyDescent="0.2">
      <c r="A161" s="4" t="s">
        <v>286</v>
      </c>
      <c r="B161" s="2" t="s">
        <v>790</v>
      </c>
      <c r="C161" s="3" t="s">
        <v>908</v>
      </c>
      <c r="D161" s="2" t="s">
        <v>828</v>
      </c>
      <c r="E161" s="4" t="s">
        <v>339</v>
      </c>
    </row>
    <row r="162" spans="1:5" x14ac:dyDescent="0.2">
      <c r="A162" s="4" t="s">
        <v>200</v>
      </c>
      <c r="B162" s="2" t="s">
        <v>789</v>
      </c>
      <c r="C162" s="3" t="s">
        <v>908</v>
      </c>
      <c r="D162" s="2" t="s">
        <v>828</v>
      </c>
      <c r="E162" s="4" t="s">
        <v>339</v>
      </c>
    </row>
    <row r="163" spans="1:5" x14ac:dyDescent="0.2">
      <c r="A163" s="4" t="s">
        <v>125</v>
      </c>
      <c r="B163" s="2" t="s">
        <v>872</v>
      </c>
      <c r="C163" s="3" t="s">
        <v>908</v>
      </c>
      <c r="D163" s="2" t="s">
        <v>903</v>
      </c>
      <c r="E163" s="4" t="s">
        <v>339</v>
      </c>
    </row>
    <row r="164" spans="1:5" x14ac:dyDescent="0.2">
      <c r="A164" s="4" t="s">
        <v>113</v>
      </c>
      <c r="B164" s="2" t="s">
        <v>873</v>
      </c>
      <c r="C164" s="3" t="s">
        <v>908</v>
      </c>
      <c r="D164" s="2" t="s">
        <v>903</v>
      </c>
      <c r="E164" s="4" t="s">
        <v>339</v>
      </c>
    </row>
    <row r="165" spans="1:5" x14ac:dyDescent="0.2">
      <c r="A165" s="4" t="s">
        <v>153</v>
      </c>
      <c r="B165" s="2" t="s">
        <v>843</v>
      </c>
      <c r="C165" s="3" t="s">
        <v>908</v>
      </c>
      <c r="D165" s="2" t="s">
        <v>830</v>
      </c>
      <c r="E165" s="4" t="s">
        <v>321</v>
      </c>
    </row>
    <row r="166" spans="1:5" x14ac:dyDescent="0.2">
      <c r="A166" s="4" t="s">
        <v>245</v>
      </c>
      <c r="B166" s="2" t="s">
        <v>792</v>
      </c>
      <c r="C166" s="3" t="s">
        <v>908</v>
      </c>
      <c r="D166" s="2" t="s">
        <v>903</v>
      </c>
      <c r="E166" s="4" t="s">
        <v>339</v>
      </c>
    </row>
    <row r="167" spans="1:5" x14ac:dyDescent="0.2">
      <c r="A167" s="4" t="s">
        <v>178</v>
      </c>
      <c r="B167" s="2" t="s">
        <v>793</v>
      </c>
      <c r="C167" s="3" t="s">
        <v>908</v>
      </c>
      <c r="D167" s="2" t="s">
        <v>903</v>
      </c>
      <c r="E167" s="4" t="s">
        <v>339</v>
      </c>
    </row>
    <row r="168" spans="1:5" x14ac:dyDescent="0.2">
      <c r="A168" s="4" t="s">
        <v>149</v>
      </c>
      <c r="B168" s="2" t="s">
        <v>794</v>
      </c>
      <c r="C168" s="3" t="s">
        <v>908</v>
      </c>
      <c r="D168" s="2" t="s">
        <v>903</v>
      </c>
      <c r="E168" s="4" t="s">
        <v>339</v>
      </c>
    </row>
    <row r="169" spans="1:5" x14ac:dyDescent="0.2">
      <c r="A169" s="4" t="s">
        <v>180</v>
      </c>
      <c r="B169" s="2" t="s">
        <v>808</v>
      </c>
      <c r="C169" s="3" t="s">
        <v>908</v>
      </c>
      <c r="D169" s="2" t="s">
        <v>830</v>
      </c>
      <c r="E169" s="4" t="s">
        <v>321</v>
      </c>
    </row>
    <row r="170" spans="1:5" x14ac:dyDescent="0.2">
      <c r="A170" s="4" t="s">
        <v>255</v>
      </c>
      <c r="B170" s="2" t="s">
        <v>256</v>
      </c>
      <c r="C170" s="3" t="s">
        <v>908</v>
      </c>
      <c r="D170" s="2" t="s">
        <v>830</v>
      </c>
      <c r="E170" s="4" t="s">
        <v>321</v>
      </c>
    </row>
    <row r="171" spans="1:5" x14ac:dyDescent="0.2">
      <c r="A171" s="4" t="s">
        <v>156</v>
      </c>
      <c r="B171" s="2" t="s">
        <v>844</v>
      </c>
      <c r="C171" s="3" t="s">
        <v>908</v>
      </c>
      <c r="D171" s="2" t="s">
        <v>830</v>
      </c>
      <c r="E171" s="4" t="s">
        <v>321</v>
      </c>
    </row>
    <row r="172" spans="1:5" x14ac:dyDescent="0.2">
      <c r="A172" s="4" t="s">
        <v>29</v>
      </c>
      <c r="B172" s="2" t="s">
        <v>871</v>
      </c>
      <c r="C172" s="3" t="s">
        <v>908</v>
      </c>
      <c r="D172" s="2" t="s">
        <v>830</v>
      </c>
      <c r="E172" s="4" t="s">
        <v>321</v>
      </c>
    </row>
    <row r="173" spans="1:5" x14ac:dyDescent="0.2">
      <c r="A173" s="4" t="s">
        <v>262</v>
      </c>
      <c r="B173" s="2" t="s">
        <v>795</v>
      </c>
      <c r="C173" s="3" t="s">
        <v>908</v>
      </c>
      <c r="D173" s="2" t="s">
        <v>830</v>
      </c>
      <c r="E173" s="4" t="s">
        <v>339</v>
      </c>
    </row>
    <row r="174" spans="1:5" x14ac:dyDescent="0.2">
      <c r="A174" s="4" t="s">
        <v>90</v>
      </c>
      <c r="B174" s="2" t="s">
        <v>911</v>
      </c>
      <c r="C174" s="3" t="s">
        <v>908</v>
      </c>
      <c r="D174" s="2" t="s">
        <v>830</v>
      </c>
      <c r="E174" s="4" t="s">
        <v>332</v>
      </c>
    </row>
    <row r="175" spans="1:5" x14ac:dyDescent="0.2">
      <c r="A175" s="4" t="s">
        <v>247</v>
      </c>
      <c r="B175" s="2" t="s">
        <v>874</v>
      </c>
      <c r="C175" s="3" t="s">
        <v>908</v>
      </c>
      <c r="D175" s="2" t="s">
        <v>903</v>
      </c>
      <c r="E175" s="4" t="s">
        <v>339</v>
      </c>
    </row>
    <row r="176" spans="1:5" x14ac:dyDescent="0.2">
      <c r="A176" s="4" t="s">
        <v>191</v>
      </c>
      <c r="B176" s="2" t="s">
        <v>796</v>
      </c>
      <c r="C176" s="3" t="s">
        <v>908</v>
      </c>
      <c r="D176" s="2" t="s">
        <v>830</v>
      </c>
      <c r="E176" s="4" t="s">
        <v>339</v>
      </c>
    </row>
    <row r="177" spans="1:5" x14ac:dyDescent="0.2">
      <c r="A177" s="4" t="s">
        <v>238</v>
      </c>
      <c r="B177" s="2" t="s">
        <v>875</v>
      </c>
      <c r="C177" s="3" t="s">
        <v>908</v>
      </c>
      <c r="D177" s="2" t="s">
        <v>830</v>
      </c>
      <c r="E177" s="4" t="s">
        <v>339</v>
      </c>
    </row>
    <row r="178" spans="1:5" x14ac:dyDescent="0.2">
      <c r="A178" s="4" t="s">
        <v>57</v>
      </c>
      <c r="B178" s="2" t="s">
        <v>797</v>
      </c>
      <c r="C178" s="3" t="s">
        <v>908</v>
      </c>
      <c r="D178" s="2" t="s">
        <v>830</v>
      </c>
      <c r="E178" s="4" t="s">
        <v>339</v>
      </c>
    </row>
    <row r="179" spans="1:5" x14ac:dyDescent="0.2">
      <c r="A179" s="4" t="s">
        <v>205</v>
      </c>
      <c r="B179" s="2" t="s">
        <v>206</v>
      </c>
      <c r="C179" s="3" t="s">
        <v>908</v>
      </c>
      <c r="D179" s="2" t="s">
        <v>830</v>
      </c>
      <c r="E179" s="4" t="s">
        <v>333</v>
      </c>
    </row>
    <row r="180" spans="1:5" x14ac:dyDescent="0.2">
      <c r="A180" s="4" t="s">
        <v>108</v>
      </c>
      <c r="B180" s="2" t="s">
        <v>109</v>
      </c>
      <c r="C180" s="3" t="s">
        <v>908</v>
      </c>
      <c r="D180" s="2" t="s">
        <v>830</v>
      </c>
      <c r="E180" s="4" t="s">
        <v>333</v>
      </c>
    </row>
    <row r="181" spans="1:5" x14ac:dyDescent="0.2">
      <c r="A181" s="4" t="s">
        <v>271</v>
      </c>
      <c r="B181" s="2" t="s">
        <v>876</v>
      </c>
      <c r="C181" s="3" t="s">
        <v>908</v>
      </c>
      <c r="D181" s="2" t="s">
        <v>830</v>
      </c>
      <c r="E181" s="4" t="s">
        <v>321</v>
      </c>
    </row>
    <row r="182" spans="1:5" x14ac:dyDescent="0.2">
      <c r="A182" s="4" t="s">
        <v>162</v>
      </c>
      <c r="B182" s="2" t="s">
        <v>877</v>
      </c>
      <c r="C182" s="3" t="s">
        <v>908</v>
      </c>
      <c r="D182" s="2" t="s">
        <v>830</v>
      </c>
      <c r="E182" s="4" t="s">
        <v>321</v>
      </c>
    </row>
    <row r="183" spans="1:5" x14ac:dyDescent="0.2">
      <c r="A183" s="4" t="s">
        <v>12</v>
      </c>
      <c r="B183" s="2" t="s">
        <v>13</v>
      </c>
      <c r="C183" s="3" t="s">
        <v>908</v>
      </c>
      <c r="D183" s="2" t="s">
        <v>830</v>
      </c>
      <c r="E183" s="4" t="s">
        <v>321</v>
      </c>
    </row>
    <row r="184" spans="1:5" x14ac:dyDescent="0.2">
      <c r="A184" s="4" t="s">
        <v>237</v>
      </c>
      <c r="B184" s="2" t="s">
        <v>798</v>
      </c>
      <c r="C184" s="3" t="s">
        <v>908</v>
      </c>
      <c r="D184" s="2" t="s">
        <v>828</v>
      </c>
      <c r="E184" s="4" t="s">
        <v>339</v>
      </c>
    </row>
    <row r="185" spans="1:5" x14ac:dyDescent="0.2">
      <c r="A185" s="4" t="s">
        <v>101</v>
      </c>
      <c r="B185" s="2" t="s">
        <v>799</v>
      </c>
      <c r="C185" s="3" t="s">
        <v>908</v>
      </c>
      <c r="D185" s="2" t="s">
        <v>830</v>
      </c>
      <c r="E185" s="4" t="s">
        <v>339</v>
      </c>
    </row>
    <row r="186" spans="1:5" x14ac:dyDescent="0.2">
      <c r="A186" s="4" t="s">
        <v>36</v>
      </c>
      <c r="B186" s="2" t="s">
        <v>878</v>
      </c>
      <c r="C186" s="3" t="s">
        <v>908</v>
      </c>
      <c r="D186" s="2" t="s">
        <v>830</v>
      </c>
      <c r="E186" s="4" t="s">
        <v>321</v>
      </c>
    </row>
    <row r="187" spans="1:5" x14ac:dyDescent="0.2">
      <c r="A187" s="4" t="s">
        <v>130</v>
      </c>
      <c r="B187" s="2" t="s">
        <v>800</v>
      </c>
      <c r="C187" s="3" t="s">
        <v>908</v>
      </c>
      <c r="D187" s="2" t="s">
        <v>828</v>
      </c>
      <c r="E187" s="4" t="s">
        <v>339</v>
      </c>
    </row>
    <row r="188" spans="1:5" x14ac:dyDescent="0.2">
      <c r="A188" s="4" t="s">
        <v>126</v>
      </c>
      <c r="B188" s="2" t="s">
        <v>801</v>
      </c>
      <c r="C188" s="3" t="s">
        <v>908</v>
      </c>
      <c r="D188" s="2" t="s">
        <v>903</v>
      </c>
      <c r="E188" s="4" t="s">
        <v>339</v>
      </c>
    </row>
    <row r="189" spans="1:5" x14ac:dyDescent="0.2">
      <c r="A189" s="4" t="s">
        <v>289</v>
      </c>
      <c r="B189" s="2" t="s">
        <v>879</v>
      </c>
      <c r="C189" s="3" t="s">
        <v>908</v>
      </c>
      <c r="D189" s="2" t="s">
        <v>903</v>
      </c>
      <c r="E189" s="4" t="s">
        <v>339</v>
      </c>
    </row>
    <row r="190" spans="1:5" x14ac:dyDescent="0.2">
      <c r="A190" s="4" t="s">
        <v>72</v>
      </c>
      <c r="B190" s="2" t="s">
        <v>802</v>
      </c>
      <c r="C190" s="3" t="s">
        <v>908</v>
      </c>
      <c r="D190" s="2" t="s">
        <v>828</v>
      </c>
      <c r="E190" s="4" t="s">
        <v>339</v>
      </c>
    </row>
    <row r="191" spans="1:5" x14ac:dyDescent="0.2">
      <c r="A191" s="4" t="s">
        <v>122</v>
      </c>
      <c r="B191" s="2" t="s">
        <v>826</v>
      </c>
      <c r="C191" s="3" t="s">
        <v>908</v>
      </c>
      <c r="D191" s="2" t="s">
        <v>828</v>
      </c>
      <c r="E191" s="4" t="s">
        <v>339</v>
      </c>
    </row>
    <row r="192" spans="1:5" x14ac:dyDescent="0.2">
      <c r="A192" s="4" t="s">
        <v>173</v>
      </c>
      <c r="B192" s="2" t="s">
        <v>174</v>
      </c>
      <c r="C192" s="3" t="s">
        <v>908</v>
      </c>
      <c r="D192" s="2" t="s">
        <v>830</v>
      </c>
      <c r="E192" s="4" t="s">
        <v>334</v>
      </c>
    </row>
    <row r="193" spans="1:5" x14ac:dyDescent="0.2">
      <c r="A193" s="4" t="s">
        <v>71</v>
      </c>
      <c r="B193" s="2" t="s">
        <v>297</v>
      </c>
      <c r="C193" s="3" t="s">
        <v>908</v>
      </c>
      <c r="D193" s="2" t="s">
        <v>895</v>
      </c>
      <c r="E193" s="4" t="s">
        <v>314</v>
      </c>
    </row>
    <row r="194" spans="1:5" x14ac:dyDescent="0.2">
      <c r="A194" s="4" t="s">
        <v>141</v>
      </c>
      <c r="B194" s="2" t="s">
        <v>298</v>
      </c>
      <c r="C194" s="3" t="s">
        <v>908</v>
      </c>
      <c r="D194" s="2" t="s">
        <v>896</v>
      </c>
      <c r="E194" s="4" t="s">
        <v>322</v>
      </c>
    </row>
    <row r="195" spans="1:5" x14ac:dyDescent="0.2">
      <c r="A195" s="4" t="s">
        <v>281</v>
      </c>
      <c r="B195" s="2" t="s">
        <v>299</v>
      </c>
      <c r="C195" s="3" t="s">
        <v>908</v>
      </c>
      <c r="D195" s="2" t="s">
        <v>897</v>
      </c>
      <c r="E195" s="4" t="s">
        <v>322</v>
      </c>
    </row>
    <row r="196" spans="1:5" x14ac:dyDescent="0.2">
      <c r="A196" s="4" t="s">
        <v>171</v>
      </c>
      <c r="B196" s="2" t="s">
        <v>300</v>
      </c>
      <c r="C196" s="3" t="s">
        <v>908</v>
      </c>
      <c r="D196" s="2" t="s">
        <v>899</v>
      </c>
      <c r="E196" s="4" t="s">
        <v>343</v>
      </c>
    </row>
    <row r="197" spans="1:5" x14ac:dyDescent="0.2">
      <c r="A197" s="4" t="s">
        <v>159</v>
      </c>
      <c r="B197" s="2" t="s">
        <v>301</v>
      </c>
      <c r="C197" s="3" t="s">
        <v>908</v>
      </c>
      <c r="D197" s="2" t="s">
        <v>900</v>
      </c>
      <c r="E197" s="4" t="s">
        <v>315</v>
      </c>
    </row>
    <row r="198" spans="1:5" x14ac:dyDescent="0.2">
      <c r="A198" s="4" t="s">
        <v>249</v>
      </c>
      <c r="B198" s="2" t="s">
        <v>302</v>
      </c>
      <c r="C198" s="3" t="s">
        <v>908</v>
      </c>
      <c r="D198" s="2" t="s">
        <v>898</v>
      </c>
      <c r="E198" s="4" t="s">
        <v>315</v>
      </c>
    </row>
    <row r="199" spans="1:5" x14ac:dyDescent="0.2">
      <c r="A199" s="4" t="s">
        <v>172</v>
      </c>
      <c r="B199" s="2" t="s">
        <v>303</v>
      </c>
      <c r="C199" s="3" t="s">
        <v>908</v>
      </c>
      <c r="D199" s="2" t="s">
        <v>898</v>
      </c>
      <c r="E199" s="4" t="s">
        <v>315</v>
      </c>
    </row>
    <row r="200" spans="1:5" x14ac:dyDescent="0.2">
      <c r="A200" s="4" t="s">
        <v>183</v>
      </c>
      <c r="B200" s="2" t="s">
        <v>304</v>
      </c>
      <c r="C200" s="3" t="s">
        <v>908</v>
      </c>
      <c r="D200" s="2" t="s">
        <v>898</v>
      </c>
      <c r="E200" s="4" t="s">
        <v>344</v>
      </c>
    </row>
    <row r="201" spans="1:5" x14ac:dyDescent="0.2">
      <c r="A201" s="4" t="s">
        <v>87</v>
      </c>
      <c r="B201" s="2" t="s">
        <v>305</v>
      </c>
      <c r="C201" s="3" t="s">
        <v>908</v>
      </c>
      <c r="D201" s="2" t="s">
        <v>901</v>
      </c>
      <c r="E201" s="4" t="s">
        <v>340</v>
      </c>
    </row>
    <row r="202" spans="1:5" x14ac:dyDescent="0.2">
      <c r="A202" s="4" t="s">
        <v>53</v>
      </c>
      <c r="B202" s="2" t="s">
        <v>306</v>
      </c>
      <c r="C202" s="3" t="s">
        <v>908</v>
      </c>
      <c r="D202" s="2" t="s">
        <v>901</v>
      </c>
      <c r="E202" s="4" t="s">
        <v>316</v>
      </c>
    </row>
    <row r="203" spans="1:5" x14ac:dyDescent="0.2">
      <c r="A203" s="4" t="s">
        <v>62</v>
      </c>
      <c r="B203" s="2" t="s">
        <v>307</v>
      </c>
      <c r="C203" s="3" t="s">
        <v>908</v>
      </c>
      <c r="D203" s="2" t="s">
        <v>899</v>
      </c>
      <c r="E203" s="4" t="s">
        <v>318</v>
      </c>
    </row>
    <row r="204" spans="1:5" x14ac:dyDescent="0.2">
      <c r="A204" s="4" t="s">
        <v>98</v>
      </c>
      <c r="B204" s="2" t="s">
        <v>308</v>
      </c>
      <c r="C204" s="3" t="s">
        <v>908</v>
      </c>
      <c r="D204" s="2" t="s">
        <v>902</v>
      </c>
      <c r="E204" s="4" t="s">
        <v>319</v>
      </c>
    </row>
    <row r="205" spans="1:5" x14ac:dyDescent="0.2">
      <c r="A205" s="4" t="s">
        <v>263</v>
      </c>
      <c r="B205" s="2" t="s">
        <v>880</v>
      </c>
      <c r="C205" s="3" t="s">
        <v>908</v>
      </c>
      <c r="D205" s="2" t="s">
        <v>897</v>
      </c>
      <c r="E205" s="4" t="s">
        <v>318</v>
      </c>
    </row>
    <row r="206" spans="1:5" x14ac:dyDescent="0.2">
      <c r="A206" s="4" t="s">
        <v>168</v>
      </c>
      <c r="B206" s="2" t="s">
        <v>881</v>
      </c>
      <c r="C206" s="3" t="s">
        <v>908</v>
      </c>
      <c r="D206" s="2" t="s">
        <v>895</v>
      </c>
      <c r="E206" s="4" t="s">
        <v>318</v>
      </c>
    </row>
    <row r="207" spans="1:5" x14ac:dyDescent="0.2">
      <c r="A207" s="4" t="s">
        <v>110</v>
      </c>
      <c r="B207" s="2" t="s">
        <v>882</v>
      </c>
      <c r="C207" s="3" t="s">
        <v>908</v>
      </c>
      <c r="D207" s="2" t="s">
        <v>829</v>
      </c>
      <c r="E207" s="4" t="s">
        <v>316</v>
      </c>
    </row>
    <row r="208" spans="1:5" x14ac:dyDescent="0.2">
      <c r="A208" s="4" t="s">
        <v>244</v>
      </c>
      <c r="B208" s="2" t="s">
        <v>825</v>
      </c>
      <c r="C208" s="3" t="s">
        <v>908</v>
      </c>
      <c r="D208" s="2" t="s">
        <v>903</v>
      </c>
      <c r="E208" s="4" t="s">
        <v>317</v>
      </c>
    </row>
    <row r="209" spans="1:5" x14ac:dyDescent="0.2">
      <c r="A209" s="4" t="s">
        <v>48</v>
      </c>
      <c r="B209" s="2" t="s">
        <v>883</v>
      </c>
      <c r="C209" s="3" t="s">
        <v>908</v>
      </c>
      <c r="D209" s="2" t="s">
        <v>895</v>
      </c>
      <c r="E209" s="4" t="s">
        <v>318</v>
      </c>
    </row>
    <row r="210" spans="1:5" x14ac:dyDescent="0.2">
      <c r="A210" s="4" t="s">
        <v>275</v>
      </c>
      <c r="B210" s="2" t="s">
        <v>884</v>
      </c>
      <c r="C210" s="3" t="s">
        <v>908</v>
      </c>
      <c r="D210" s="2" t="s">
        <v>895</v>
      </c>
      <c r="E210" s="4" t="s">
        <v>318</v>
      </c>
    </row>
    <row r="211" spans="1:5" x14ac:dyDescent="0.2">
      <c r="A211" s="4" t="s">
        <v>103</v>
      </c>
      <c r="B211" s="2" t="s">
        <v>885</v>
      </c>
      <c r="C211" s="3" t="s">
        <v>908</v>
      </c>
      <c r="D211" s="2" t="s">
        <v>904</v>
      </c>
      <c r="E211" s="4" t="s">
        <v>318</v>
      </c>
    </row>
    <row r="212" spans="1:5" x14ac:dyDescent="0.2">
      <c r="A212" s="4" t="s">
        <v>137</v>
      </c>
      <c r="B212" s="2" t="s">
        <v>886</v>
      </c>
      <c r="C212" s="3" t="s">
        <v>908</v>
      </c>
      <c r="D212" s="2" t="s">
        <v>904</v>
      </c>
      <c r="E212" s="4" t="s">
        <v>318</v>
      </c>
    </row>
    <row r="213" spans="1:5" x14ac:dyDescent="0.2">
      <c r="A213" s="4" t="s">
        <v>142</v>
      </c>
      <c r="B213" s="2" t="s">
        <v>887</v>
      </c>
      <c r="C213" s="3" t="s">
        <v>908</v>
      </c>
      <c r="D213" s="2" t="s">
        <v>829</v>
      </c>
      <c r="E213" s="4" t="s">
        <v>318</v>
      </c>
    </row>
    <row r="214" spans="1:5" x14ac:dyDescent="0.2">
      <c r="A214" s="4" t="s">
        <v>91</v>
      </c>
      <c r="B214" s="2" t="s">
        <v>859</v>
      </c>
      <c r="C214" s="3" t="s">
        <v>908</v>
      </c>
      <c r="D214" s="2" t="s">
        <v>895</v>
      </c>
      <c r="E214" s="4" t="s">
        <v>317</v>
      </c>
    </row>
    <row r="215" spans="1:5" x14ac:dyDescent="0.2">
      <c r="A215" s="4" t="s">
        <v>25</v>
      </c>
      <c r="B215" s="2" t="s">
        <v>860</v>
      </c>
      <c r="C215" s="3" t="s">
        <v>908</v>
      </c>
      <c r="D215" s="2" t="s">
        <v>829</v>
      </c>
      <c r="E215" s="4" t="s">
        <v>317</v>
      </c>
    </row>
    <row r="216" spans="1:5" x14ac:dyDescent="0.2">
      <c r="A216" s="4" t="s">
        <v>37</v>
      </c>
      <c r="B216" s="2" t="s">
        <v>861</v>
      </c>
      <c r="C216" s="3" t="s">
        <v>908</v>
      </c>
      <c r="D216" s="2" t="s">
        <v>829</v>
      </c>
      <c r="E216" s="4" t="s">
        <v>340</v>
      </c>
    </row>
    <row r="217" spans="1:5" x14ac:dyDescent="0.2">
      <c r="A217" s="4" t="s">
        <v>292</v>
      </c>
      <c r="B217" s="2" t="s">
        <v>862</v>
      </c>
      <c r="C217" s="3" t="s">
        <v>908</v>
      </c>
      <c r="D217" s="2" t="s">
        <v>829</v>
      </c>
      <c r="E217" s="4" t="s">
        <v>340</v>
      </c>
    </row>
    <row r="218" spans="1:5" x14ac:dyDescent="0.2">
      <c r="A218" s="4" t="s">
        <v>267</v>
      </c>
      <c r="B218" s="2" t="s">
        <v>863</v>
      </c>
      <c r="C218" s="3" t="s">
        <v>908</v>
      </c>
      <c r="D218" s="2" t="s">
        <v>829</v>
      </c>
      <c r="E218" s="4" t="s">
        <v>340</v>
      </c>
    </row>
    <row r="219" spans="1:5" x14ac:dyDescent="0.2">
      <c r="A219" s="4" t="s">
        <v>83</v>
      </c>
      <c r="B219" s="2" t="s">
        <v>864</v>
      </c>
      <c r="C219" s="3" t="s">
        <v>908</v>
      </c>
      <c r="D219" s="2" t="s">
        <v>895</v>
      </c>
      <c r="E219" s="4" t="s">
        <v>340</v>
      </c>
    </row>
    <row r="220" spans="1:5" x14ac:dyDescent="0.2">
      <c r="A220" s="4" t="s">
        <v>250</v>
      </c>
      <c r="B220" s="2" t="s">
        <v>865</v>
      </c>
      <c r="C220" s="3" t="s">
        <v>908</v>
      </c>
      <c r="D220" s="2" t="s">
        <v>905</v>
      </c>
      <c r="E220" s="4" t="s">
        <v>322</v>
      </c>
    </row>
    <row r="221" spans="1:5" x14ac:dyDescent="0.2">
      <c r="A221" s="4" t="s">
        <v>222</v>
      </c>
      <c r="B221" s="2" t="s">
        <v>309</v>
      </c>
      <c r="C221" s="3" t="s">
        <v>908</v>
      </c>
      <c r="D221" s="2" t="s">
        <v>899</v>
      </c>
      <c r="E221" s="4" t="s">
        <v>317</v>
      </c>
    </row>
    <row r="222" spans="1:5" x14ac:dyDescent="0.2">
      <c r="A222" s="4" t="s">
        <v>133</v>
      </c>
      <c r="B222" s="2" t="s">
        <v>849</v>
      </c>
      <c r="C222" s="3" t="s">
        <v>908</v>
      </c>
      <c r="D222" s="2" t="s">
        <v>888</v>
      </c>
      <c r="E222" s="4" t="s">
        <v>317</v>
      </c>
    </row>
    <row r="223" spans="1:5" x14ac:dyDescent="0.2">
      <c r="A223" s="4" t="s">
        <v>269</v>
      </c>
      <c r="B223" s="2" t="s">
        <v>850</v>
      </c>
      <c r="C223" s="3" t="s">
        <v>908</v>
      </c>
      <c r="D223" s="2" t="s">
        <v>888</v>
      </c>
      <c r="E223" s="4" t="s">
        <v>317</v>
      </c>
    </row>
    <row r="224" spans="1:5" x14ac:dyDescent="0.2">
      <c r="A224" s="4" t="s">
        <v>152</v>
      </c>
      <c r="B224" s="2" t="s">
        <v>851</v>
      </c>
      <c r="C224" s="3" t="s">
        <v>908</v>
      </c>
      <c r="D224" s="2" t="s">
        <v>888</v>
      </c>
      <c r="E224" s="4" t="s">
        <v>317</v>
      </c>
    </row>
    <row r="225" spans="1:5" x14ac:dyDescent="0.2">
      <c r="A225" s="4" t="s">
        <v>16</v>
      </c>
      <c r="B225" s="2" t="s">
        <v>852</v>
      </c>
      <c r="C225" s="3" t="s">
        <v>908</v>
      </c>
      <c r="D225" s="2" t="s">
        <v>888</v>
      </c>
      <c r="E225" s="4" t="s">
        <v>317</v>
      </c>
    </row>
    <row r="226" spans="1:5" x14ac:dyDescent="0.2">
      <c r="A226" s="4" t="s">
        <v>42</v>
      </c>
      <c r="B226" s="2" t="s">
        <v>853</v>
      </c>
      <c r="C226" s="3" t="s">
        <v>908</v>
      </c>
      <c r="D226" s="2" t="s">
        <v>888</v>
      </c>
      <c r="E226" s="4" t="s">
        <v>317</v>
      </c>
    </row>
    <row r="227" spans="1:5" x14ac:dyDescent="0.2">
      <c r="A227" s="4" t="s">
        <v>123</v>
      </c>
      <c r="B227" s="2" t="s">
        <v>854</v>
      </c>
      <c r="C227" s="3" t="s">
        <v>908</v>
      </c>
      <c r="D227" s="2" t="s">
        <v>888</v>
      </c>
      <c r="E227" s="4" t="s">
        <v>317</v>
      </c>
    </row>
    <row r="228" spans="1:5" x14ac:dyDescent="0.2">
      <c r="A228" s="4" t="s">
        <v>291</v>
      </c>
      <c r="B228" s="2" t="s">
        <v>855</v>
      </c>
      <c r="C228" s="3" t="s">
        <v>908</v>
      </c>
      <c r="D228" s="2" t="s">
        <v>888</v>
      </c>
      <c r="E228" s="4" t="s">
        <v>317</v>
      </c>
    </row>
    <row r="229" spans="1:5" x14ac:dyDescent="0.2">
      <c r="A229" s="4" t="s">
        <v>136</v>
      </c>
      <c r="B229" s="2" t="s">
        <v>856</v>
      </c>
      <c r="C229" s="3" t="s">
        <v>908</v>
      </c>
      <c r="D229" s="2" t="s">
        <v>888</v>
      </c>
      <c r="E229" s="4" t="s">
        <v>316</v>
      </c>
    </row>
    <row r="230" spans="1:5" x14ac:dyDescent="0.2">
      <c r="A230" s="4" t="s">
        <v>293</v>
      </c>
      <c r="B230" s="2" t="s">
        <v>857</v>
      </c>
      <c r="C230" s="3" t="s">
        <v>908</v>
      </c>
      <c r="D230" s="2" t="s">
        <v>888</v>
      </c>
      <c r="E230" s="4" t="s">
        <v>316</v>
      </c>
    </row>
    <row r="231" spans="1:5" x14ac:dyDescent="0.2">
      <c r="A231" s="4" t="s">
        <v>41</v>
      </c>
      <c r="B231" s="2" t="s">
        <v>858</v>
      </c>
      <c r="C231" s="3" t="s">
        <v>908</v>
      </c>
      <c r="D231" s="2" t="s">
        <v>888</v>
      </c>
      <c r="E231" s="4" t="s">
        <v>314</v>
      </c>
    </row>
    <row r="232" spans="1:5" x14ac:dyDescent="0.2">
      <c r="A232" s="4" t="s">
        <v>121</v>
      </c>
      <c r="B232" s="2" t="s">
        <v>310</v>
      </c>
      <c r="C232" s="3" t="s">
        <v>908</v>
      </c>
      <c r="D232" s="2" t="s">
        <v>888</v>
      </c>
      <c r="E232" s="4" t="s">
        <v>316</v>
      </c>
    </row>
    <row r="233" spans="1:5" x14ac:dyDescent="0.2">
      <c r="A233" s="4" t="s">
        <v>49</v>
      </c>
      <c r="B233" s="2" t="s">
        <v>311</v>
      </c>
      <c r="C233" s="3" t="s">
        <v>908</v>
      </c>
      <c r="D233" s="2" t="s">
        <v>888</v>
      </c>
      <c r="E233" s="4" t="s">
        <v>322</v>
      </c>
    </row>
    <row r="234" spans="1:5" x14ac:dyDescent="0.2">
      <c r="A234" s="4" t="s">
        <v>228</v>
      </c>
      <c r="B234" s="2" t="s">
        <v>845</v>
      </c>
      <c r="C234" s="3" t="s">
        <v>908</v>
      </c>
      <c r="D234" s="2" t="s">
        <v>888</v>
      </c>
      <c r="E234" s="4" t="s">
        <v>316</v>
      </c>
    </row>
    <row r="235" spans="1:5" x14ac:dyDescent="0.2">
      <c r="A235" s="4" t="s">
        <v>60</v>
      </c>
      <c r="B235" s="2" t="s">
        <v>846</v>
      </c>
      <c r="C235" s="3" t="s">
        <v>908</v>
      </c>
      <c r="D235" s="2" t="s">
        <v>888</v>
      </c>
      <c r="E235" s="4" t="s">
        <v>317</v>
      </c>
    </row>
    <row r="236" spans="1:5" x14ac:dyDescent="0.2">
      <c r="A236" s="4" t="s">
        <v>212</v>
      </c>
      <c r="B236" s="2" t="s">
        <v>847</v>
      </c>
      <c r="C236" s="3" t="s">
        <v>908</v>
      </c>
      <c r="D236" s="2" t="s">
        <v>888</v>
      </c>
      <c r="E236" s="4" t="s">
        <v>317</v>
      </c>
    </row>
    <row r="237" spans="1:5" x14ac:dyDescent="0.2">
      <c r="A237" s="4" t="s">
        <v>225</v>
      </c>
      <c r="B237" s="2" t="s">
        <v>848</v>
      </c>
      <c r="C237" s="3" t="s">
        <v>908</v>
      </c>
      <c r="D237" s="2" t="s">
        <v>888</v>
      </c>
      <c r="E237" s="4" t="s">
        <v>317</v>
      </c>
    </row>
    <row r="238" spans="1:5" x14ac:dyDescent="0.2">
      <c r="A238" s="4" t="s">
        <v>59</v>
      </c>
      <c r="B238" s="2" t="s">
        <v>312</v>
      </c>
      <c r="C238" s="3" t="s">
        <v>908</v>
      </c>
      <c r="D238" s="2" t="s">
        <v>888</v>
      </c>
      <c r="E238" s="4" t="s">
        <v>322</v>
      </c>
    </row>
    <row r="239" spans="1:5" x14ac:dyDescent="0.2">
      <c r="A239" s="4" t="s">
        <v>347</v>
      </c>
      <c r="B239" s="2" t="s">
        <v>346</v>
      </c>
      <c r="C239" s="3" t="s">
        <v>909</v>
      </c>
      <c r="D239" s="2" t="s">
        <v>894</v>
      </c>
      <c r="E239" s="4" t="s">
        <v>892</v>
      </c>
    </row>
    <row r="240" spans="1:5" x14ac:dyDescent="0.2">
      <c r="A240" s="4" t="s">
        <v>349</v>
      </c>
      <c r="B240" s="2" t="s">
        <v>348</v>
      </c>
      <c r="C240" s="3" t="s">
        <v>909</v>
      </c>
      <c r="D240" s="2" t="s">
        <v>894</v>
      </c>
      <c r="E240" s="4" t="s">
        <v>892</v>
      </c>
    </row>
    <row r="241" spans="1:5" x14ac:dyDescent="0.2">
      <c r="A241" s="4" t="s">
        <v>351</v>
      </c>
      <c r="B241" s="2" t="s">
        <v>350</v>
      </c>
      <c r="C241" s="3" t="s">
        <v>909</v>
      </c>
      <c r="D241" s="2" t="s">
        <v>894</v>
      </c>
      <c r="E241" s="4" t="s">
        <v>892</v>
      </c>
    </row>
    <row r="242" spans="1:5" x14ac:dyDescent="0.2">
      <c r="A242" s="4" t="s">
        <v>353</v>
      </c>
      <c r="B242" s="2" t="s">
        <v>352</v>
      </c>
      <c r="C242" s="3" t="s">
        <v>909</v>
      </c>
      <c r="D242" s="2" t="s">
        <v>894</v>
      </c>
      <c r="E242" s="4" t="s">
        <v>892</v>
      </c>
    </row>
    <row r="243" spans="1:5" x14ac:dyDescent="0.2">
      <c r="A243" s="4" t="s">
        <v>355</v>
      </c>
      <c r="B243" s="2" t="s">
        <v>354</v>
      </c>
      <c r="C243" s="3" t="s">
        <v>909</v>
      </c>
      <c r="D243" s="2" t="s">
        <v>894</v>
      </c>
      <c r="E243" s="4" t="s">
        <v>892</v>
      </c>
    </row>
    <row r="244" spans="1:5" x14ac:dyDescent="0.2">
      <c r="A244" s="4" t="s">
        <v>357</v>
      </c>
      <c r="B244" s="2" t="s">
        <v>356</v>
      </c>
      <c r="C244" s="3" t="s">
        <v>909</v>
      </c>
      <c r="D244" s="2" t="s">
        <v>894</v>
      </c>
      <c r="E244" s="4" t="s">
        <v>893</v>
      </c>
    </row>
    <row r="245" spans="1:5" x14ac:dyDescent="0.2">
      <c r="A245" s="4" t="s">
        <v>359</v>
      </c>
      <c r="B245" s="2" t="s">
        <v>358</v>
      </c>
      <c r="C245" s="3" t="s">
        <v>909</v>
      </c>
      <c r="D245" s="2" t="s">
        <v>894</v>
      </c>
      <c r="E245" s="4" t="s">
        <v>893</v>
      </c>
    </row>
    <row r="246" spans="1:5" x14ac:dyDescent="0.2">
      <c r="A246" s="4" t="s">
        <v>361</v>
      </c>
      <c r="B246" s="2" t="s">
        <v>360</v>
      </c>
      <c r="C246" s="3" t="s">
        <v>909</v>
      </c>
      <c r="D246" s="2" t="s">
        <v>894</v>
      </c>
      <c r="E246" s="4" t="s">
        <v>893</v>
      </c>
    </row>
    <row r="247" spans="1:5" x14ac:dyDescent="0.2">
      <c r="A247" s="4" t="s">
        <v>363</v>
      </c>
      <c r="B247" s="2" t="s">
        <v>362</v>
      </c>
      <c r="C247" s="3" t="s">
        <v>909</v>
      </c>
      <c r="D247" s="2" t="s">
        <v>894</v>
      </c>
      <c r="E247" s="4" t="s">
        <v>893</v>
      </c>
    </row>
    <row r="248" spans="1:5" x14ac:dyDescent="0.2">
      <c r="A248" s="4" t="s">
        <v>365</v>
      </c>
      <c r="B248" s="2" t="s">
        <v>364</v>
      </c>
      <c r="C248" s="3" t="s">
        <v>909</v>
      </c>
      <c r="D248" s="2" t="s">
        <v>894</v>
      </c>
      <c r="E248" s="4" t="s">
        <v>893</v>
      </c>
    </row>
    <row r="249" spans="1:5" x14ac:dyDescent="0.2">
      <c r="A249" s="4" t="s">
        <v>367</v>
      </c>
      <c r="B249" s="2" t="s">
        <v>366</v>
      </c>
      <c r="C249" s="3" t="s">
        <v>909</v>
      </c>
      <c r="D249" s="2" t="s">
        <v>894</v>
      </c>
      <c r="E249" s="4" t="s">
        <v>893</v>
      </c>
    </row>
    <row r="250" spans="1:5" x14ac:dyDescent="0.2">
      <c r="A250" s="4" t="s">
        <v>369</v>
      </c>
      <c r="B250" s="2" t="s">
        <v>368</v>
      </c>
      <c r="C250" s="3" t="s">
        <v>909</v>
      </c>
      <c r="D250" s="2" t="s">
        <v>894</v>
      </c>
      <c r="E250" s="4" t="s">
        <v>893</v>
      </c>
    </row>
    <row r="251" spans="1:5" x14ac:dyDescent="0.2">
      <c r="A251" s="4" t="s">
        <v>371</v>
      </c>
      <c r="B251" s="2" t="s">
        <v>370</v>
      </c>
      <c r="C251" s="3" t="s">
        <v>909</v>
      </c>
      <c r="D251" s="2" t="s">
        <v>894</v>
      </c>
      <c r="E251" s="4" t="s">
        <v>893</v>
      </c>
    </row>
    <row r="252" spans="1:5" x14ac:dyDescent="0.2">
      <c r="A252" s="4" t="s">
        <v>373</v>
      </c>
      <c r="B252" s="2" t="s">
        <v>372</v>
      </c>
      <c r="C252" s="3" t="s">
        <v>909</v>
      </c>
      <c r="D252" s="2" t="s">
        <v>894</v>
      </c>
      <c r="E252" s="4" t="s">
        <v>893</v>
      </c>
    </row>
    <row r="253" spans="1:5" x14ac:dyDescent="0.2">
      <c r="A253" s="4" t="s">
        <v>375</v>
      </c>
      <c r="B253" s="2" t="s">
        <v>374</v>
      </c>
      <c r="C253" s="3" t="s">
        <v>909</v>
      </c>
      <c r="D253" s="2" t="s">
        <v>894</v>
      </c>
      <c r="E253" s="4" t="s">
        <v>893</v>
      </c>
    </row>
    <row r="254" spans="1:5" x14ac:dyDescent="0.2">
      <c r="A254" s="4" t="s">
        <v>377</v>
      </c>
      <c r="B254" s="2" t="s">
        <v>376</v>
      </c>
      <c r="C254" s="3" t="s">
        <v>909</v>
      </c>
      <c r="D254" s="2" t="s">
        <v>894</v>
      </c>
      <c r="E254" s="4" t="s">
        <v>893</v>
      </c>
    </row>
    <row r="255" spans="1:5" x14ac:dyDescent="0.2">
      <c r="A255" s="4" t="s">
        <v>379</v>
      </c>
      <c r="B255" s="2" t="s">
        <v>378</v>
      </c>
      <c r="C255" s="3" t="s">
        <v>909</v>
      </c>
      <c r="D255" s="2" t="s">
        <v>894</v>
      </c>
      <c r="E255" s="4" t="s">
        <v>893</v>
      </c>
    </row>
    <row r="256" spans="1:5" x14ac:dyDescent="0.2">
      <c r="A256" s="4" t="s">
        <v>381</v>
      </c>
      <c r="B256" s="2" t="s">
        <v>380</v>
      </c>
      <c r="C256" s="3" t="s">
        <v>909</v>
      </c>
      <c r="D256" s="2" t="s">
        <v>894</v>
      </c>
      <c r="E256" s="4" t="s">
        <v>893</v>
      </c>
    </row>
    <row r="257" spans="1:5" x14ac:dyDescent="0.2">
      <c r="A257" s="4" t="s">
        <v>383</v>
      </c>
      <c r="B257" s="2" t="s">
        <v>382</v>
      </c>
      <c r="C257" s="3" t="s">
        <v>909</v>
      </c>
      <c r="D257" s="2" t="s">
        <v>894</v>
      </c>
      <c r="E257" s="4" t="s">
        <v>893</v>
      </c>
    </row>
    <row r="258" spans="1:5" x14ac:dyDescent="0.2">
      <c r="A258" s="4" t="s">
        <v>385</v>
      </c>
      <c r="B258" s="2" t="s">
        <v>384</v>
      </c>
      <c r="C258" s="3" t="s">
        <v>909</v>
      </c>
      <c r="D258" s="2" t="s">
        <v>894</v>
      </c>
      <c r="E258" s="4" t="s">
        <v>893</v>
      </c>
    </row>
    <row r="259" spans="1:5" x14ac:dyDescent="0.2">
      <c r="A259" s="4" t="s">
        <v>387</v>
      </c>
      <c r="B259" s="2" t="s">
        <v>386</v>
      </c>
      <c r="C259" s="3" t="s">
        <v>909</v>
      </c>
      <c r="D259" s="2" t="s">
        <v>894</v>
      </c>
      <c r="E259" s="4" t="s">
        <v>893</v>
      </c>
    </row>
    <row r="260" spans="1:5" x14ac:dyDescent="0.2">
      <c r="A260" s="4" t="s">
        <v>389</v>
      </c>
      <c r="B260" s="2" t="s">
        <v>388</v>
      </c>
      <c r="C260" s="3" t="s">
        <v>909</v>
      </c>
      <c r="D260" s="2" t="s">
        <v>894</v>
      </c>
      <c r="E260" s="4" t="s">
        <v>893</v>
      </c>
    </row>
    <row r="261" spans="1:5" x14ac:dyDescent="0.2">
      <c r="A261" s="4" t="s">
        <v>391</v>
      </c>
      <c r="B261" s="2" t="s">
        <v>390</v>
      </c>
      <c r="C261" s="3" t="s">
        <v>909</v>
      </c>
      <c r="D261" s="2" t="s">
        <v>894</v>
      </c>
      <c r="E261" s="4" t="s">
        <v>893</v>
      </c>
    </row>
    <row r="262" spans="1:5" x14ac:dyDescent="0.2">
      <c r="A262" s="4" t="s">
        <v>393</v>
      </c>
      <c r="B262" s="2" t="s">
        <v>392</v>
      </c>
      <c r="C262" s="3" t="s">
        <v>909</v>
      </c>
      <c r="D262" s="2" t="s">
        <v>894</v>
      </c>
      <c r="E262" s="4" t="s">
        <v>893</v>
      </c>
    </row>
    <row r="263" spans="1:5" x14ac:dyDescent="0.2">
      <c r="A263" s="4" t="s">
        <v>395</v>
      </c>
      <c r="B263" s="2" t="s">
        <v>394</v>
      </c>
      <c r="C263" s="3" t="s">
        <v>909</v>
      </c>
      <c r="D263" s="2" t="s">
        <v>894</v>
      </c>
      <c r="E263" s="4" t="s">
        <v>893</v>
      </c>
    </row>
    <row r="264" spans="1:5" x14ac:dyDescent="0.2">
      <c r="A264" s="4" t="s">
        <v>397</v>
      </c>
      <c r="B264" s="2" t="s">
        <v>396</v>
      </c>
      <c r="C264" s="3" t="s">
        <v>909</v>
      </c>
      <c r="D264" s="2" t="s">
        <v>894</v>
      </c>
      <c r="E264" s="4" t="s">
        <v>893</v>
      </c>
    </row>
    <row r="265" spans="1:5" x14ac:dyDescent="0.2">
      <c r="A265" s="4" t="s">
        <v>399</v>
      </c>
      <c r="B265" s="2" t="s">
        <v>398</v>
      </c>
      <c r="C265" s="3" t="s">
        <v>909</v>
      </c>
      <c r="D265" s="2" t="s">
        <v>894</v>
      </c>
      <c r="E265" s="4" t="s">
        <v>893</v>
      </c>
    </row>
    <row r="266" spans="1:5" x14ac:dyDescent="0.2">
      <c r="A266" s="4" t="s">
        <v>401</v>
      </c>
      <c r="B266" s="2" t="s">
        <v>400</v>
      </c>
      <c r="C266" s="3" t="s">
        <v>909</v>
      </c>
      <c r="D266" s="2" t="s">
        <v>894</v>
      </c>
      <c r="E266" s="4" t="s">
        <v>893</v>
      </c>
    </row>
    <row r="267" spans="1:5" x14ac:dyDescent="0.2">
      <c r="A267" s="4" t="s">
        <v>403</v>
      </c>
      <c r="B267" s="2" t="s">
        <v>402</v>
      </c>
      <c r="C267" s="3" t="s">
        <v>909</v>
      </c>
      <c r="D267" s="2" t="s">
        <v>894</v>
      </c>
      <c r="E267" s="4" t="s">
        <v>893</v>
      </c>
    </row>
    <row r="268" spans="1:5" x14ac:dyDescent="0.2">
      <c r="A268" s="4" t="s">
        <v>405</v>
      </c>
      <c r="B268" s="2" t="s">
        <v>404</v>
      </c>
      <c r="C268" s="3" t="s">
        <v>909</v>
      </c>
      <c r="D268" s="2" t="s">
        <v>894</v>
      </c>
      <c r="E268" s="4" t="s">
        <v>893</v>
      </c>
    </row>
    <row r="269" spans="1:5" x14ac:dyDescent="0.2">
      <c r="A269" s="4" t="s">
        <v>407</v>
      </c>
      <c r="B269" s="2" t="s">
        <v>406</v>
      </c>
      <c r="C269" s="3" t="s">
        <v>909</v>
      </c>
      <c r="D269" s="2" t="s">
        <v>894</v>
      </c>
      <c r="E269" s="4" t="s">
        <v>893</v>
      </c>
    </row>
    <row r="270" spans="1:5" x14ac:dyDescent="0.2">
      <c r="A270" s="4" t="s">
        <v>409</v>
      </c>
      <c r="B270" s="2" t="s">
        <v>408</v>
      </c>
      <c r="C270" s="3" t="s">
        <v>909</v>
      </c>
      <c r="D270" s="2" t="s">
        <v>894</v>
      </c>
      <c r="E270" s="4" t="s">
        <v>893</v>
      </c>
    </row>
    <row r="271" spans="1:5" x14ac:dyDescent="0.2">
      <c r="A271" s="4" t="s">
        <v>411</v>
      </c>
      <c r="B271" s="2" t="s">
        <v>410</v>
      </c>
      <c r="C271" s="3" t="s">
        <v>909</v>
      </c>
      <c r="D271" s="2" t="s">
        <v>894</v>
      </c>
      <c r="E271" s="4" t="s">
        <v>893</v>
      </c>
    </row>
    <row r="272" spans="1:5" x14ac:dyDescent="0.2">
      <c r="A272" s="4" t="s">
        <v>413</v>
      </c>
      <c r="B272" s="2" t="s">
        <v>412</v>
      </c>
      <c r="C272" s="3" t="s">
        <v>909</v>
      </c>
      <c r="D272" s="2" t="s">
        <v>894</v>
      </c>
      <c r="E272" s="4" t="s">
        <v>893</v>
      </c>
    </row>
    <row r="273" spans="1:5" x14ac:dyDescent="0.2">
      <c r="A273" s="4" t="s">
        <v>415</v>
      </c>
      <c r="B273" s="2" t="s">
        <v>414</v>
      </c>
      <c r="C273" s="3" t="s">
        <v>909</v>
      </c>
      <c r="D273" s="2" t="s">
        <v>894</v>
      </c>
      <c r="E273" s="4" t="s">
        <v>893</v>
      </c>
    </row>
    <row r="274" spans="1:5" x14ac:dyDescent="0.2">
      <c r="A274" s="4" t="s">
        <v>417</v>
      </c>
      <c r="B274" s="2" t="s">
        <v>416</v>
      </c>
      <c r="C274" s="3" t="s">
        <v>909</v>
      </c>
      <c r="D274" s="2" t="s">
        <v>894</v>
      </c>
      <c r="E274" s="4" t="s">
        <v>893</v>
      </c>
    </row>
    <row r="275" spans="1:5" x14ac:dyDescent="0.2">
      <c r="A275" s="4" t="s">
        <v>419</v>
      </c>
      <c r="B275" s="2" t="s">
        <v>418</v>
      </c>
      <c r="C275" s="3" t="s">
        <v>909</v>
      </c>
      <c r="D275" s="2" t="s">
        <v>894</v>
      </c>
      <c r="E275" s="4" t="s">
        <v>893</v>
      </c>
    </row>
    <row r="276" spans="1:5" x14ac:dyDescent="0.2">
      <c r="A276" s="4" t="s">
        <v>421</v>
      </c>
      <c r="B276" s="2" t="s">
        <v>420</v>
      </c>
      <c r="C276" s="3" t="s">
        <v>909</v>
      </c>
      <c r="D276" s="2" t="s">
        <v>894</v>
      </c>
      <c r="E276" s="4" t="s">
        <v>893</v>
      </c>
    </row>
    <row r="277" spans="1:5" x14ac:dyDescent="0.2">
      <c r="A277" s="4" t="s">
        <v>423</v>
      </c>
      <c r="B277" s="2" t="s">
        <v>422</v>
      </c>
      <c r="C277" s="3" t="s">
        <v>909</v>
      </c>
      <c r="D277" s="2" t="s">
        <v>894</v>
      </c>
      <c r="E277" s="4" t="s">
        <v>893</v>
      </c>
    </row>
    <row r="278" spans="1:5" x14ac:dyDescent="0.2">
      <c r="A278" s="4" t="s">
        <v>425</v>
      </c>
      <c r="B278" s="2" t="s">
        <v>424</v>
      </c>
      <c r="C278" s="3" t="s">
        <v>909</v>
      </c>
      <c r="D278" s="2" t="s">
        <v>894</v>
      </c>
      <c r="E278" s="4" t="s">
        <v>893</v>
      </c>
    </row>
    <row r="279" spans="1:5" x14ac:dyDescent="0.2">
      <c r="A279" s="4" t="s">
        <v>427</v>
      </c>
      <c r="B279" s="2" t="s">
        <v>426</v>
      </c>
      <c r="C279" s="3" t="s">
        <v>909</v>
      </c>
      <c r="D279" s="2" t="s">
        <v>894</v>
      </c>
      <c r="E279" s="4" t="s">
        <v>893</v>
      </c>
    </row>
    <row r="280" spans="1:5" x14ac:dyDescent="0.2">
      <c r="A280" s="4" t="s">
        <v>429</v>
      </c>
      <c r="B280" s="2" t="s">
        <v>428</v>
      </c>
      <c r="C280" s="3" t="s">
        <v>909</v>
      </c>
      <c r="D280" s="2" t="s">
        <v>894</v>
      </c>
      <c r="E280" s="4" t="s">
        <v>893</v>
      </c>
    </row>
    <row r="281" spans="1:5" x14ac:dyDescent="0.2">
      <c r="A281" s="4" t="s">
        <v>431</v>
      </c>
      <c r="B281" s="2" t="s">
        <v>430</v>
      </c>
      <c r="C281" s="3" t="s">
        <v>909</v>
      </c>
      <c r="D281" s="2" t="s">
        <v>894</v>
      </c>
      <c r="E281" s="4" t="s">
        <v>893</v>
      </c>
    </row>
    <row r="282" spans="1:5" x14ac:dyDescent="0.2">
      <c r="A282" s="4" t="s">
        <v>433</v>
      </c>
      <c r="B282" s="2" t="s">
        <v>432</v>
      </c>
      <c r="C282" s="3" t="s">
        <v>909</v>
      </c>
      <c r="D282" s="2" t="s">
        <v>894</v>
      </c>
      <c r="E282" s="4" t="s">
        <v>893</v>
      </c>
    </row>
    <row r="283" spans="1:5" x14ac:dyDescent="0.2">
      <c r="A283" s="4" t="s">
        <v>435</v>
      </c>
      <c r="B283" s="2" t="s">
        <v>434</v>
      </c>
      <c r="C283" s="3" t="s">
        <v>909</v>
      </c>
      <c r="D283" s="2" t="s">
        <v>894</v>
      </c>
      <c r="E283" s="4" t="s">
        <v>893</v>
      </c>
    </row>
    <row r="284" spans="1:5" x14ac:dyDescent="0.2">
      <c r="A284" s="4" t="s">
        <v>437</v>
      </c>
      <c r="B284" s="2" t="s">
        <v>436</v>
      </c>
      <c r="C284" s="3" t="s">
        <v>909</v>
      </c>
      <c r="D284" s="2" t="s">
        <v>894</v>
      </c>
      <c r="E284" s="4" t="s">
        <v>893</v>
      </c>
    </row>
    <row r="285" spans="1:5" x14ac:dyDescent="0.2">
      <c r="A285" s="4" t="s">
        <v>439</v>
      </c>
      <c r="B285" s="2" t="s">
        <v>438</v>
      </c>
      <c r="C285" s="3" t="s">
        <v>909</v>
      </c>
      <c r="D285" s="2" t="s">
        <v>894</v>
      </c>
      <c r="E285" s="4" t="s">
        <v>893</v>
      </c>
    </row>
    <row r="286" spans="1:5" x14ac:dyDescent="0.2">
      <c r="A286" s="4" t="s">
        <v>441</v>
      </c>
      <c r="B286" s="2" t="s">
        <v>440</v>
      </c>
      <c r="C286" s="3" t="s">
        <v>909</v>
      </c>
      <c r="D286" s="2" t="s">
        <v>894</v>
      </c>
      <c r="E286" s="4" t="s">
        <v>893</v>
      </c>
    </row>
    <row r="287" spans="1:5" x14ac:dyDescent="0.2">
      <c r="A287" s="4" t="s">
        <v>443</v>
      </c>
      <c r="B287" s="2" t="s">
        <v>442</v>
      </c>
      <c r="C287" s="3" t="s">
        <v>909</v>
      </c>
      <c r="D287" s="2" t="s">
        <v>894</v>
      </c>
      <c r="E287" s="4" t="s">
        <v>893</v>
      </c>
    </row>
    <row r="288" spans="1:5" x14ac:dyDescent="0.2">
      <c r="A288" s="4" t="s">
        <v>445</v>
      </c>
      <c r="B288" s="2" t="s">
        <v>444</v>
      </c>
      <c r="C288" s="3" t="s">
        <v>909</v>
      </c>
      <c r="D288" s="2" t="s">
        <v>894</v>
      </c>
      <c r="E288" s="4" t="s">
        <v>893</v>
      </c>
    </row>
    <row r="289" spans="1:5" x14ac:dyDescent="0.2">
      <c r="A289" s="4" t="s">
        <v>447</v>
      </c>
      <c r="B289" s="2" t="s">
        <v>446</v>
      </c>
      <c r="C289" s="3" t="s">
        <v>909</v>
      </c>
      <c r="D289" s="2" t="s">
        <v>894</v>
      </c>
      <c r="E289" s="4" t="s">
        <v>893</v>
      </c>
    </row>
    <row r="290" spans="1:5" x14ac:dyDescent="0.2">
      <c r="A290" s="4" t="s">
        <v>449</v>
      </c>
      <c r="B290" s="2" t="s">
        <v>448</v>
      </c>
      <c r="C290" s="3" t="s">
        <v>909</v>
      </c>
      <c r="D290" s="2" t="s">
        <v>894</v>
      </c>
      <c r="E290" s="4" t="s">
        <v>893</v>
      </c>
    </row>
    <row r="291" spans="1:5" x14ac:dyDescent="0.2">
      <c r="A291" s="4" t="s">
        <v>451</v>
      </c>
      <c r="B291" s="2" t="s">
        <v>450</v>
      </c>
      <c r="C291" s="3" t="s">
        <v>909</v>
      </c>
      <c r="D291" s="2" t="s">
        <v>894</v>
      </c>
      <c r="E291" s="4" t="s">
        <v>893</v>
      </c>
    </row>
    <row r="292" spans="1:5" x14ac:dyDescent="0.2">
      <c r="A292" s="4" t="s">
        <v>453</v>
      </c>
      <c r="B292" s="2" t="s">
        <v>452</v>
      </c>
      <c r="C292" s="3" t="s">
        <v>909</v>
      </c>
      <c r="D292" s="2" t="s">
        <v>894</v>
      </c>
      <c r="E292" s="4" t="s">
        <v>893</v>
      </c>
    </row>
    <row r="293" spans="1:5" x14ac:dyDescent="0.2">
      <c r="A293" s="4" t="s">
        <v>455</v>
      </c>
      <c r="B293" s="2" t="s">
        <v>454</v>
      </c>
      <c r="C293" s="3" t="s">
        <v>909</v>
      </c>
      <c r="D293" s="2" t="s">
        <v>894</v>
      </c>
      <c r="E293" s="4" t="s">
        <v>893</v>
      </c>
    </row>
    <row r="294" spans="1:5" x14ac:dyDescent="0.2">
      <c r="A294" s="4" t="s">
        <v>457</v>
      </c>
      <c r="B294" s="2" t="s">
        <v>456</v>
      </c>
      <c r="C294" s="3" t="s">
        <v>909</v>
      </c>
      <c r="D294" s="2" t="s">
        <v>894</v>
      </c>
      <c r="E294" s="4" t="s">
        <v>893</v>
      </c>
    </row>
    <row r="295" spans="1:5" x14ac:dyDescent="0.2">
      <c r="A295" s="4" t="s">
        <v>459</v>
      </c>
      <c r="B295" s="2" t="s">
        <v>458</v>
      </c>
      <c r="C295" s="3" t="s">
        <v>909</v>
      </c>
      <c r="D295" s="2" t="s">
        <v>894</v>
      </c>
      <c r="E295" s="4" t="s">
        <v>893</v>
      </c>
    </row>
    <row r="296" spans="1:5" x14ac:dyDescent="0.2">
      <c r="A296" s="4" t="s">
        <v>461</v>
      </c>
      <c r="B296" s="2" t="s">
        <v>460</v>
      </c>
      <c r="C296" s="3" t="s">
        <v>909</v>
      </c>
      <c r="D296" s="2" t="s">
        <v>894</v>
      </c>
      <c r="E296" s="4" t="s">
        <v>893</v>
      </c>
    </row>
    <row r="297" spans="1:5" x14ac:dyDescent="0.2">
      <c r="A297" s="4" t="s">
        <v>463</v>
      </c>
      <c r="B297" s="2" t="s">
        <v>462</v>
      </c>
      <c r="C297" s="3" t="s">
        <v>909</v>
      </c>
      <c r="D297" s="2" t="s">
        <v>894</v>
      </c>
      <c r="E297" s="4" t="s">
        <v>893</v>
      </c>
    </row>
    <row r="298" spans="1:5" x14ac:dyDescent="0.2">
      <c r="A298" s="4" t="s">
        <v>465</v>
      </c>
      <c r="B298" s="2" t="s">
        <v>464</v>
      </c>
      <c r="C298" s="3" t="s">
        <v>909</v>
      </c>
      <c r="D298" s="2" t="s">
        <v>894</v>
      </c>
      <c r="E298" s="4" t="s">
        <v>893</v>
      </c>
    </row>
    <row r="299" spans="1:5" x14ac:dyDescent="0.2">
      <c r="A299" s="4" t="s">
        <v>467</v>
      </c>
      <c r="B299" s="2" t="s">
        <v>466</v>
      </c>
      <c r="C299" s="3" t="s">
        <v>909</v>
      </c>
      <c r="D299" s="2" t="s">
        <v>894</v>
      </c>
      <c r="E299" s="4" t="s">
        <v>893</v>
      </c>
    </row>
    <row r="300" spans="1:5" x14ac:dyDescent="0.2">
      <c r="A300" s="4" t="s">
        <v>469</v>
      </c>
      <c r="B300" s="2" t="s">
        <v>468</v>
      </c>
      <c r="C300" s="3" t="s">
        <v>909</v>
      </c>
      <c r="D300" s="2" t="s">
        <v>894</v>
      </c>
      <c r="E300" s="4" t="s">
        <v>893</v>
      </c>
    </row>
    <row r="301" spans="1:5" x14ac:dyDescent="0.2">
      <c r="A301" s="4" t="s">
        <v>471</v>
      </c>
      <c r="B301" s="2" t="s">
        <v>470</v>
      </c>
      <c r="C301" s="3" t="s">
        <v>909</v>
      </c>
      <c r="D301" s="2" t="s">
        <v>894</v>
      </c>
      <c r="E301" s="4" t="s">
        <v>893</v>
      </c>
    </row>
    <row r="302" spans="1:5" x14ac:dyDescent="0.2">
      <c r="A302" s="4" t="s">
        <v>473</v>
      </c>
      <c r="B302" s="2" t="s">
        <v>472</v>
      </c>
      <c r="C302" s="3" t="s">
        <v>909</v>
      </c>
      <c r="D302" s="2" t="s">
        <v>894</v>
      </c>
      <c r="E302" s="4" t="s">
        <v>893</v>
      </c>
    </row>
    <row r="303" spans="1:5" x14ac:dyDescent="0.2">
      <c r="A303" s="4" t="s">
        <v>475</v>
      </c>
      <c r="B303" s="2" t="s">
        <v>474</v>
      </c>
      <c r="C303" s="3" t="s">
        <v>909</v>
      </c>
      <c r="D303" s="2" t="s">
        <v>894</v>
      </c>
      <c r="E303" s="4" t="s">
        <v>893</v>
      </c>
    </row>
    <row r="304" spans="1:5" x14ac:dyDescent="0.2">
      <c r="A304" s="4" t="s">
        <v>477</v>
      </c>
      <c r="B304" s="2" t="s">
        <v>476</v>
      </c>
      <c r="C304" s="3" t="s">
        <v>909</v>
      </c>
      <c r="D304" s="2" t="s">
        <v>894</v>
      </c>
      <c r="E304" s="4" t="s">
        <v>893</v>
      </c>
    </row>
    <row r="305" spans="1:5" x14ac:dyDescent="0.2">
      <c r="A305" s="4" t="s">
        <v>479</v>
      </c>
      <c r="B305" s="2" t="s">
        <v>478</v>
      </c>
      <c r="C305" s="3" t="s">
        <v>909</v>
      </c>
      <c r="D305" s="2" t="s">
        <v>894</v>
      </c>
      <c r="E305" s="4" t="s">
        <v>893</v>
      </c>
    </row>
    <row r="306" spans="1:5" x14ac:dyDescent="0.2">
      <c r="A306" s="4" t="s">
        <v>481</v>
      </c>
      <c r="B306" s="2" t="s">
        <v>480</v>
      </c>
      <c r="C306" s="3" t="s">
        <v>909</v>
      </c>
      <c r="D306" s="2" t="s">
        <v>894</v>
      </c>
      <c r="E306" s="4" t="s">
        <v>893</v>
      </c>
    </row>
    <row r="307" spans="1:5" x14ac:dyDescent="0.2">
      <c r="A307" s="4" t="s">
        <v>483</v>
      </c>
      <c r="B307" s="2" t="s">
        <v>482</v>
      </c>
      <c r="C307" s="3" t="s">
        <v>909</v>
      </c>
      <c r="D307" s="2" t="s">
        <v>894</v>
      </c>
      <c r="E307" s="4" t="s">
        <v>893</v>
      </c>
    </row>
    <row r="308" spans="1:5" x14ac:dyDescent="0.2">
      <c r="A308" s="4" t="s">
        <v>485</v>
      </c>
      <c r="B308" s="2" t="s">
        <v>484</v>
      </c>
      <c r="C308" s="3" t="s">
        <v>909</v>
      </c>
      <c r="D308" s="2" t="s">
        <v>894</v>
      </c>
      <c r="E308" s="4" t="s">
        <v>893</v>
      </c>
    </row>
    <row r="309" spans="1:5" x14ac:dyDescent="0.2">
      <c r="A309" s="4" t="s">
        <v>487</v>
      </c>
      <c r="B309" s="2" t="s">
        <v>486</v>
      </c>
      <c r="C309" s="3" t="s">
        <v>909</v>
      </c>
      <c r="D309" s="2" t="s">
        <v>894</v>
      </c>
      <c r="E309" s="4" t="s">
        <v>893</v>
      </c>
    </row>
    <row r="310" spans="1:5" x14ac:dyDescent="0.2">
      <c r="A310" s="4" t="s">
        <v>489</v>
      </c>
      <c r="B310" s="2" t="s">
        <v>488</v>
      </c>
      <c r="C310" s="3" t="s">
        <v>909</v>
      </c>
      <c r="D310" s="2" t="s">
        <v>894</v>
      </c>
      <c r="E310" s="4" t="s">
        <v>893</v>
      </c>
    </row>
    <row r="311" spans="1:5" x14ac:dyDescent="0.2">
      <c r="A311" s="4" t="s">
        <v>491</v>
      </c>
      <c r="B311" s="2" t="s">
        <v>490</v>
      </c>
      <c r="C311" s="3" t="s">
        <v>909</v>
      </c>
      <c r="D311" s="2" t="s">
        <v>894</v>
      </c>
      <c r="E311" s="4" t="s">
        <v>893</v>
      </c>
    </row>
    <row r="312" spans="1:5" x14ac:dyDescent="0.2">
      <c r="A312" s="4" t="s">
        <v>493</v>
      </c>
      <c r="B312" s="2" t="s">
        <v>492</v>
      </c>
      <c r="C312" s="3" t="s">
        <v>909</v>
      </c>
      <c r="D312" s="2" t="s">
        <v>894</v>
      </c>
      <c r="E312" s="4" t="s">
        <v>893</v>
      </c>
    </row>
    <row r="313" spans="1:5" x14ac:dyDescent="0.2">
      <c r="A313" s="4" t="s">
        <v>495</v>
      </c>
      <c r="B313" s="2" t="s">
        <v>494</v>
      </c>
      <c r="C313" s="3" t="s">
        <v>909</v>
      </c>
      <c r="D313" s="2" t="s">
        <v>894</v>
      </c>
      <c r="E313" s="4" t="s">
        <v>893</v>
      </c>
    </row>
    <row r="314" spans="1:5" x14ac:dyDescent="0.2">
      <c r="A314" s="4" t="s">
        <v>497</v>
      </c>
      <c r="B314" s="2" t="s">
        <v>496</v>
      </c>
      <c r="C314" s="3" t="s">
        <v>909</v>
      </c>
      <c r="D314" s="2" t="s">
        <v>894</v>
      </c>
      <c r="E314" s="4" t="s">
        <v>893</v>
      </c>
    </row>
    <row r="315" spans="1:5" x14ac:dyDescent="0.2">
      <c r="A315" s="4" t="s">
        <v>499</v>
      </c>
      <c r="B315" s="2" t="s">
        <v>498</v>
      </c>
      <c r="C315" s="3" t="s">
        <v>909</v>
      </c>
      <c r="D315" s="2" t="s">
        <v>894</v>
      </c>
      <c r="E315" s="4" t="s">
        <v>893</v>
      </c>
    </row>
    <row r="316" spans="1:5" x14ac:dyDescent="0.2">
      <c r="A316" s="4" t="s">
        <v>501</v>
      </c>
      <c r="B316" s="2" t="s">
        <v>500</v>
      </c>
      <c r="C316" s="3" t="s">
        <v>909</v>
      </c>
      <c r="D316" s="2" t="s">
        <v>894</v>
      </c>
      <c r="E316" s="4" t="s">
        <v>893</v>
      </c>
    </row>
    <row r="317" spans="1:5" x14ac:dyDescent="0.2">
      <c r="A317" s="4" t="s">
        <v>503</v>
      </c>
      <c r="B317" s="2" t="s">
        <v>502</v>
      </c>
      <c r="C317" s="3" t="s">
        <v>909</v>
      </c>
      <c r="D317" s="2" t="s">
        <v>894</v>
      </c>
      <c r="E317" s="4" t="s">
        <v>893</v>
      </c>
    </row>
    <row r="318" spans="1:5" x14ac:dyDescent="0.2">
      <c r="A318" s="4" t="s">
        <v>505</v>
      </c>
      <c r="B318" s="2" t="s">
        <v>504</v>
      </c>
      <c r="C318" s="3" t="s">
        <v>909</v>
      </c>
      <c r="D318" s="2" t="s">
        <v>894</v>
      </c>
      <c r="E318" s="4" t="s">
        <v>893</v>
      </c>
    </row>
    <row r="319" spans="1:5" x14ac:dyDescent="0.2">
      <c r="A319" s="4" t="s">
        <v>507</v>
      </c>
      <c r="B319" s="2" t="s">
        <v>506</v>
      </c>
      <c r="C319" s="3" t="s">
        <v>909</v>
      </c>
      <c r="D319" s="2" t="s">
        <v>894</v>
      </c>
      <c r="E319" s="4" t="s">
        <v>893</v>
      </c>
    </row>
    <row r="320" spans="1:5" x14ac:dyDescent="0.2">
      <c r="A320" s="4" t="s">
        <v>509</v>
      </c>
      <c r="B320" s="2" t="s">
        <v>508</v>
      </c>
      <c r="C320" s="3" t="s">
        <v>909</v>
      </c>
      <c r="D320" s="2" t="s">
        <v>894</v>
      </c>
      <c r="E320" s="4" t="s">
        <v>893</v>
      </c>
    </row>
    <row r="321" spans="1:5" x14ac:dyDescent="0.2">
      <c r="A321" s="4" t="s">
        <v>511</v>
      </c>
      <c r="B321" s="2" t="s">
        <v>510</v>
      </c>
      <c r="C321" s="3" t="s">
        <v>909</v>
      </c>
      <c r="D321" s="2" t="s">
        <v>894</v>
      </c>
      <c r="E321" s="4" t="s">
        <v>893</v>
      </c>
    </row>
    <row r="322" spans="1:5" x14ac:dyDescent="0.2">
      <c r="A322" s="4" t="s">
        <v>513</v>
      </c>
      <c r="B322" s="2" t="s">
        <v>512</v>
      </c>
      <c r="C322" s="3" t="s">
        <v>909</v>
      </c>
      <c r="D322" s="2" t="s">
        <v>894</v>
      </c>
      <c r="E322" s="4" t="s">
        <v>893</v>
      </c>
    </row>
    <row r="323" spans="1:5" x14ac:dyDescent="0.2">
      <c r="A323" s="4" t="s">
        <v>515</v>
      </c>
      <c r="B323" s="2" t="s">
        <v>514</v>
      </c>
      <c r="C323" s="3" t="s">
        <v>909</v>
      </c>
      <c r="D323" s="2" t="s">
        <v>894</v>
      </c>
      <c r="E323" s="4" t="s">
        <v>893</v>
      </c>
    </row>
    <row r="324" spans="1:5" x14ac:dyDescent="0.2">
      <c r="A324" s="4" t="s">
        <v>517</v>
      </c>
      <c r="B324" s="2" t="s">
        <v>516</v>
      </c>
      <c r="C324" s="3" t="s">
        <v>909</v>
      </c>
      <c r="D324" s="2" t="s">
        <v>894</v>
      </c>
      <c r="E324" s="4" t="s">
        <v>893</v>
      </c>
    </row>
    <row r="325" spans="1:5" x14ac:dyDescent="0.2">
      <c r="A325" s="4" t="s">
        <v>519</v>
      </c>
      <c r="B325" s="2" t="s">
        <v>518</v>
      </c>
      <c r="C325" s="3" t="s">
        <v>909</v>
      </c>
      <c r="D325" s="2" t="s">
        <v>894</v>
      </c>
      <c r="E325" s="4" t="s">
        <v>893</v>
      </c>
    </row>
    <row r="326" spans="1:5" x14ac:dyDescent="0.2">
      <c r="A326" s="4" t="s">
        <v>521</v>
      </c>
      <c r="B326" s="2" t="s">
        <v>520</v>
      </c>
      <c r="C326" s="3" t="s">
        <v>909</v>
      </c>
      <c r="D326" s="2" t="s">
        <v>894</v>
      </c>
      <c r="E326" s="4" t="s">
        <v>893</v>
      </c>
    </row>
    <row r="327" spans="1:5" x14ac:dyDescent="0.2">
      <c r="A327" s="4" t="s">
        <v>523</v>
      </c>
      <c r="B327" s="2" t="s">
        <v>522</v>
      </c>
      <c r="C327" s="3" t="s">
        <v>909</v>
      </c>
      <c r="D327" s="2" t="s">
        <v>894</v>
      </c>
      <c r="E327" s="4" t="s">
        <v>893</v>
      </c>
    </row>
    <row r="328" spans="1:5" x14ac:dyDescent="0.2">
      <c r="A328" s="4" t="s">
        <v>525</v>
      </c>
      <c r="B328" s="2" t="s">
        <v>524</v>
      </c>
      <c r="C328" s="3" t="s">
        <v>909</v>
      </c>
      <c r="D328" s="2" t="s">
        <v>894</v>
      </c>
      <c r="E328" s="4" t="s">
        <v>893</v>
      </c>
    </row>
    <row r="329" spans="1:5" x14ac:dyDescent="0.2">
      <c r="A329" s="4" t="s">
        <v>527</v>
      </c>
      <c r="B329" s="2" t="s">
        <v>526</v>
      </c>
      <c r="C329" s="3" t="s">
        <v>909</v>
      </c>
      <c r="D329" s="2" t="s">
        <v>894</v>
      </c>
      <c r="E329" s="4" t="s">
        <v>893</v>
      </c>
    </row>
    <row r="330" spans="1:5" x14ac:dyDescent="0.2">
      <c r="A330" s="4" t="s">
        <v>529</v>
      </c>
      <c r="B330" s="2" t="s">
        <v>528</v>
      </c>
      <c r="C330" s="3" t="s">
        <v>909</v>
      </c>
      <c r="D330" s="2" t="s">
        <v>894</v>
      </c>
      <c r="E330" s="4" t="s">
        <v>893</v>
      </c>
    </row>
    <row r="331" spans="1:5" x14ac:dyDescent="0.2">
      <c r="A331" s="4" t="s">
        <v>531</v>
      </c>
      <c r="B331" s="2" t="s">
        <v>530</v>
      </c>
      <c r="C331" s="3" t="s">
        <v>909</v>
      </c>
      <c r="D331" s="2" t="s">
        <v>894</v>
      </c>
      <c r="E331" s="4" t="s">
        <v>893</v>
      </c>
    </row>
    <row r="332" spans="1:5" x14ac:dyDescent="0.2">
      <c r="A332" s="4" t="s">
        <v>533</v>
      </c>
      <c r="B332" s="2" t="s">
        <v>532</v>
      </c>
      <c r="C332" s="3" t="s">
        <v>909</v>
      </c>
      <c r="D332" s="2" t="s">
        <v>894</v>
      </c>
      <c r="E332" s="4" t="s">
        <v>893</v>
      </c>
    </row>
    <row r="333" spans="1:5" x14ac:dyDescent="0.2">
      <c r="A333" s="4" t="s">
        <v>535</v>
      </c>
      <c r="B333" s="2" t="s">
        <v>534</v>
      </c>
      <c r="C333" s="3" t="s">
        <v>909</v>
      </c>
      <c r="D333" s="2" t="s">
        <v>894</v>
      </c>
      <c r="E333" s="4" t="s">
        <v>893</v>
      </c>
    </row>
    <row r="334" spans="1:5" x14ac:dyDescent="0.2">
      <c r="A334" s="4" t="s">
        <v>537</v>
      </c>
      <c r="B334" s="2" t="s">
        <v>536</v>
      </c>
      <c r="C334" s="3" t="s">
        <v>909</v>
      </c>
      <c r="D334" s="2" t="s">
        <v>894</v>
      </c>
      <c r="E334" s="4" t="s">
        <v>893</v>
      </c>
    </row>
    <row r="335" spans="1:5" x14ac:dyDescent="0.2">
      <c r="A335" s="4" t="s">
        <v>539</v>
      </c>
      <c r="B335" s="2" t="s">
        <v>538</v>
      </c>
      <c r="C335" s="3" t="s">
        <v>909</v>
      </c>
      <c r="D335" s="2" t="s">
        <v>894</v>
      </c>
      <c r="E335" s="4" t="s">
        <v>893</v>
      </c>
    </row>
    <row r="336" spans="1:5" x14ac:dyDescent="0.2">
      <c r="A336" s="4" t="s">
        <v>541</v>
      </c>
      <c r="B336" s="2" t="s">
        <v>540</v>
      </c>
      <c r="C336" s="3" t="s">
        <v>909</v>
      </c>
      <c r="D336" s="2" t="s">
        <v>894</v>
      </c>
      <c r="E336" s="4" t="s">
        <v>893</v>
      </c>
    </row>
    <row r="337" spans="1:5" x14ac:dyDescent="0.2">
      <c r="A337" s="4" t="s">
        <v>543</v>
      </c>
      <c r="B337" s="2" t="s">
        <v>542</v>
      </c>
      <c r="C337" s="3" t="s">
        <v>909</v>
      </c>
      <c r="D337" s="2" t="s">
        <v>894</v>
      </c>
      <c r="E337" s="4" t="s">
        <v>893</v>
      </c>
    </row>
    <row r="338" spans="1:5" x14ac:dyDescent="0.2">
      <c r="A338" s="4" t="s">
        <v>545</v>
      </c>
      <c r="B338" s="2" t="s">
        <v>544</v>
      </c>
      <c r="C338" s="3" t="s">
        <v>909</v>
      </c>
      <c r="D338" s="2" t="s">
        <v>894</v>
      </c>
      <c r="E338" s="4" t="s">
        <v>893</v>
      </c>
    </row>
    <row r="339" spans="1:5" x14ac:dyDescent="0.2">
      <c r="A339" s="4" t="s">
        <v>547</v>
      </c>
      <c r="B339" s="2" t="s">
        <v>546</v>
      </c>
      <c r="C339" s="3" t="s">
        <v>909</v>
      </c>
      <c r="D339" s="2" t="s">
        <v>894</v>
      </c>
      <c r="E339" s="4" t="s">
        <v>893</v>
      </c>
    </row>
    <row r="340" spans="1:5" x14ac:dyDescent="0.2">
      <c r="A340" s="4" t="s">
        <v>549</v>
      </c>
      <c r="B340" s="2" t="s">
        <v>548</v>
      </c>
      <c r="C340" s="3" t="s">
        <v>909</v>
      </c>
      <c r="D340" s="2" t="s">
        <v>894</v>
      </c>
      <c r="E340" s="4" t="s">
        <v>893</v>
      </c>
    </row>
    <row r="341" spans="1:5" x14ac:dyDescent="0.2">
      <c r="A341" s="4" t="s">
        <v>551</v>
      </c>
      <c r="B341" s="2" t="s">
        <v>550</v>
      </c>
      <c r="C341" s="3" t="s">
        <v>909</v>
      </c>
      <c r="D341" s="2" t="s">
        <v>894</v>
      </c>
      <c r="E341" s="4" t="s">
        <v>893</v>
      </c>
    </row>
    <row r="342" spans="1:5" x14ac:dyDescent="0.2">
      <c r="A342" s="4" t="s">
        <v>553</v>
      </c>
      <c r="B342" s="2" t="s">
        <v>552</v>
      </c>
      <c r="C342" s="3" t="s">
        <v>909</v>
      </c>
      <c r="D342" s="2" t="s">
        <v>894</v>
      </c>
      <c r="E342" s="4" t="s">
        <v>893</v>
      </c>
    </row>
    <row r="343" spans="1:5" x14ac:dyDescent="0.2">
      <c r="A343" s="4" t="s">
        <v>555</v>
      </c>
      <c r="B343" s="2" t="s">
        <v>554</v>
      </c>
      <c r="C343" s="3" t="s">
        <v>909</v>
      </c>
      <c r="D343" s="2" t="s">
        <v>894</v>
      </c>
      <c r="E343" s="4" t="s">
        <v>893</v>
      </c>
    </row>
    <row r="344" spans="1:5" x14ac:dyDescent="0.2">
      <c r="A344" s="4" t="s">
        <v>557</v>
      </c>
      <c r="B344" s="2" t="s">
        <v>556</v>
      </c>
      <c r="C344" s="3" t="s">
        <v>909</v>
      </c>
      <c r="D344" s="2" t="s">
        <v>894</v>
      </c>
      <c r="E344" s="4" t="s">
        <v>893</v>
      </c>
    </row>
    <row r="345" spans="1:5" x14ac:dyDescent="0.2">
      <c r="A345" s="4" t="s">
        <v>559</v>
      </c>
      <c r="B345" s="2" t="s">
        <v>558</v>
      </c>
      <c r="C345" s="3" t="s">
        <v>909</v>
      </c>
      <c r="D345" s="2" t="s">
        <v>894</v>
      </c>
      <c r="E345" s="4" t="s">
        <v>893</v>
      </c>
    </row>
    <row r="346" spans="1:5" x14ac:dyDescent="0.2">
      <c r="A346" s="4" t="s">
        <v>561</v>
      </c>
      <c r="B346" s="2" t="s">
        <v>560</v>
      </c>
      <c r="C346" s="3" t="s">
        <v>909</v>
      </c>
      <c r="D346" s="2" t="s">
        <v>894</v>
      </c>
      <c r="E346" s="4" t="s">
        <v>893</v>
      </c>
    </row>
    <row r="347" spans="1:5" x14ac:dyDescent="0.2">
      <c r="A347" s="4" t="s">
        <v>563</v>
      </c>
      <c r="B347" s="2" t="s">
        <v>562</v>
      </c>
      <c r="C347" s="3" t="s">
        <v>909</v>
      </c>
      <c r="D347" s="2" t="s">
        <v>894</v>
      </c>
      <c r="E347" s="4" t="s">
        <v>893</v>
      </c>
    </row>
    <row r="348" spans="1:5" x14ac:dyDescent="0.2">
      <c r="A348" s="4" t="s">
        <v>565</v>
      </c>
      <c r="B348" s="2" t="s">
        <v>564</v>
      </c>
      <c r="C348" s="3" t="s">
        <v>909</v>
      </c>
      <c r="D348" s="2" t="s">
        <v>894</v>
      </c>
      <c r="E348" s="4" t="s">
        <v>893</v>
      </c>
    </row>
    <row r="349" spans="1:5" x14ac:dyDescent="0.2">
      <c r="A349" s="4" t="s">
        <v>567</v>
      </c>
      <c r="B349" s="2" t="s">
        <v>566</v>
      </c>
      <c r="C349" s="3" t="s">
        <v>909</v>
      </c>
      <c r="D349" s="2" t="s">
        <v>894</v>
      </c>
      <c r="E349" s="4" t="s">
        <v>893</v>
      </c>
    </row>
    <row r="350" spans="1:5" x14ac:dyDescent="0.2">
      <c r="A350" s="4" t="s">
        <v>569</v>
      </c>
      <c r="B350" s="2" t="s">
        <v>568</v>
      </c>
      <c r="C350" s="3" t="s">
        <v>909</v>
      </c>
      <c r="D350" s="2" t="s">
        <v>894</v>
      </c>
      <c r="E350" s="4" t="s">
        <v>893</v>
      </c>
    </row>
    <row r="351" spans="1:5" x14ac:dyDescent="0.2">
      <c r="A351" s="4" t="s">
        <v>571</v>
      </c>
      <c r="B351" s="2" t="s">
        <v>570</v>
      </c>
      <c r="C351" s="3" t="s">
        <v>909</v>
      </c>
      <c r="D351" s="2" t="s">
        <v>894</v>
      </c>
      <c r="E351" s="4" t="s">
        <v>893</v>
      </c>
    </row>
    <row r="352" spans="1:5" x14ac:dyDescent="0.2">
      <c r="A352" s="4" t="s">
        <v>573</v>
      </c>
      <c r="B352" s="2" t="s">
        <v>572</v>
      </c>
      <c r="C352" s="3" t="s">
        <v>909</v>
      </c>
      <c r="D352" s="2" t="s">
        <v>894</v>
      </c>
      <c r="E352" s="4" t="s">
        <v>893</v>
      </c>
    </row>
    <row r="353" spans="1:5" x14ac:dyDescent="0.2">
      <c r="A353" s="4" t="s">
        <v>575</v>
      </c>
      <c r="B353" s="2" t="s">
        <v>574</v>
      </c>
      <c r="C353" s="3" t="s">
        <v>909</v>
      </c>
      <c r="D353" s="2" t="s">
        <v>894</v>
      </c>
      <c r="E353" s="4" t="s">
        <v>893</v>
      </c>
    </row>
    <row r="354" spans="1:5" x14ac:dyDescent="0.2">
      <c r="A354" s="4" t="s">
        <v>577</v>
      </c>
      <c r="B354" s="2" t="s">
        <v>576</v>
      </c>
      <c r="C354" s="3" t="s">
        <v>909</v>
      </c>
      <c r="D354" s="2" t="s">
        <v>894</v>
      </c>
      <c r="E354" s="4" t="s">
        <v>893</v>
      </c>
    </row>
    <row r="355" spans="1:5" x14ac:dyDescent="0.2">
      <c r="A355" s="4" t="s">
        <v>579</v>
      </c>
      <c r="B355" s="2" t="s">
        <v>578</v>
      </c>
      <c r="C355" s="3" t="s">
        <v>909</v>
      </c>
      <c r="D355" s="2" t="s">
        <v>894</v>
      </c>
      <c r="E355" s="4" t="s">
        <v>893</v>
      </c>
    </row>
    <row r="356" spans="1:5" x14ac:dyDescent="0.2">
      <c r="A356" s="4" t="s">
        <v>581</v>
      </c>
      <c r="B356" s="2" t="s">
        <v>580</v>
      </c>
      <c r="C356" s="3" t="s">
        <v>909</v>
      </c>
      <c r="D356" s="2" t="s">
        <v>894</v>
      </c>
      <c r="E356" s="4" t="s">
        <v>893</v>
      </c>
    </row>
    <row r="357" spans="1:5" x14ac:dyDescent="0.2">
      <c r="A357" s="4" t="s">
        <v>583</v>
      </c>
      <c r="B357" s="2" t="s">
        <v>582</v>
      </c>
      <c r="C357" s="3" t="s">
        <v>909</v>
      </c>
      <c r="D357" s="2" t="s">
        <v>894</v>
      </c>
      <c r="E357" s="4" t="s">
        <v>893</v>
      </c>
    </row>
    <row r="358" spans="1:5" x14ac:dyDescent="0.2">
      <c r="A358" s="4" t="s">
        <v>585</v>
      </c>
      <c r="B358" s="2" t="s">
        <v>584</v>
      </c>
      <c r="C358" s="3" t="s">
        <v>909</v>
      </c>
      <c r="D358" s="2" t="s">
        <v>894</v>
      </c>
      <c r="E358" s="4" t="s">
        <v>893</v>
      </c>
    </row>
    <row r="359" spans="1:5" x14ac:dyDescent="0.2">
      <c r="A359" s="4" t="s">
        <v>587</v>
      </c>
      <c r="B359" s="2" t="s">
        <v>586</v>
      </c>
      <c r="C359" s="3" t="s">
        <v>909</v>
      </c>
      <c r="D359" s="2" t="s">
        <v>894</v>
      </c>
      <c r="E359" s="4" t="s">
        <v>893</v>
      </c>
    </row>
    <row r="360" spans="1:5" x14ac:dyDescent="0.2">
      <c r="A360" s="4" t="s">
        <v>589</v>
      </c>
      <c r="B360" s="2" t="s">
        <v>588</v>
      </c>
      <c r="C360" s="3" t="s">
        <v>909</v>
      </c>
      <c r="D360" s="2" t="s">
        <v>894</v>
      </c>
      <c r="E360" s="4" t="s">
        <v>893</v>
      </c>
    </row>
    <row r="361" spans="1:5" x14ac:dyDescent="0.2">
      <c r="A361" s="4" t="s">
        <v>591</v>
      </c>
      <c r="B361" s="2" t="s">
        <v>590</v>
      </c>
      <c r="C361" s="3" t="s">
        <v>909</v>
      </c>
      <c r="D361" s="2" t="s">
        <v>894</v>
      </c>
      <c r="E361" s="4" t="s">
        <v>893</v>
      </c>
    </row>
    <row r="362" spans="1:5" x14ac:dyDescent="0.2">
      <c r="A362" s="4" t="s">
        <v>593</v>
      </c>
      <c r="B362" s="2" t="s">
        <v>592</v>
      </c>
      <c r="C362" s="3" t="s">
        <v>909</v>
      </c>
      <c r="D362" s="2" t="s">
        <v>894</v>
      </c>
      <c r="E362" s="4" t="s">
        <v>893</v>
      </c>
    </row>
    <row r="363" spans="1:5" x14ac:dyDescent="0.2">
      <c r="A363" s="4" t="s">
        <v>595</v>
      </c>
      <c r="B363" s="2" t="s">
        <v>594</v>
      </c>
      <c r="C363" s="3" t="s">
        <v>909</v>
      </c>
      <c r="D363" s="2" t="s">
        <v>894</v>
      </c>
      <c r="E363" s="4" t="s">
        <v>893</v>
      </c>
    </row>
    <row r="364" spans="1:5" x14ac:dyDescent="0.2">
      <c r="A364" s="4" t="s">
        <v>597</v>
      </c>
      <c r="B364" s="2" t="s">
        <v>596</v>
      </c>
      <c r="C364" s="3" t="s">
        <v>909</v>
      </c>
      <c r="D364" s="2" t="s">
        <v>894</v>
      </c>
      <c r="E364" s="4" t="s">
        <v>893</v>
      </c>
    </row>
    <row r="365" spans="1:5" x14ac:dyDescent="0.2">
      <c r="A365" s="4" t="s">
        <v>599</v>
      </c>
      <c r="B365" s="2" t="s">
        <v>598</v>
      </c>
      <c r="C365" s="3" t="s">
        <v>909</v>
      </c>
      <c r="D365" s="2" t="s">
        <v>894</v>
      </c>
      <c r="E365" s="4" t="s">
        <v>893</v>
      </c>
    </row>
    <row r="366" spans="1:5" x14ac:dyDescent="0.2">
      <c r="A366" s="4" t="s">
        <v>601</v>
      </c>
      <c r="B366" s="2" t="s">
        <v>600</v>
      </c>
      <c r="C366" s="3" t="s">
        <v>909</v>
      </c>
      <c r="D366" s="2" t="s">
        <v>894</v>
      </c>
      <c r="E366" s="4" t="s">
        <v>893</v>
      </c>
    </row>
    <row r="367" spans="1:5" x14ac:dyDescent="0.2">
      <c r="A367" s="4" t="s">
        <v>603</v>
      </c>
      <c r="B367" s="2" t="s">
        <v>602</v>
      </c>
      <c r="C367" s="3" t="s">
        <v>909</v>
      </c>
      <c r="D367" s="2" t="s">
        <v>894</v>
      </c>
      <c r="E367" s="4" t="s">
        <v>893</v>
      </c>
    </row>
    <row r="368" spans="1:5" x14ac:dyDescent="0.2">
      <c r="A368" s="4" t="s">
        <v>605</v>
      </c>
      <c r="B368" s="2" t="s">
        <v>604</v>
      </c>
      <c r="C368" s="3" t="s">
        <v>909</v>
      </c>
      <c r="D368" s="2" t="s">
        <v>894</v>
      </c>
      <c r="E368" s="4" t="s">
        <v>893</v>
      </c>
    </row>
    <row r="369" spans="1:5" x14ac:dyDescent="0.2">
      <c r="A369" s="4" t="s">
        <v>607</v>
      </c>
      <c r="B369" s="2" t="s">
        <v>606</v>
      </c>
      <c r="C369" s="3" t="s">
        <v>909</v>
      </c>
      <c r="D369" s="2" t="s">
        <v>894</v>
      </c>
      <c r="E369" s="4" t="s">
        <v>893</v>
      </c>
    </row>
    <row r="370" spans="1:5" x14ac:dyDescent="0.2">
      <c r="A370" s="4" t="s">
        <v>609</v>
      </c>
      <c r="B370" s="2" t="s">
        <v>608</v>
      </c>
      <c r="C370" s="3" t="s">
        <v>909</v>
      </c>
      <c r="D370" s="2" t="s">
        <v>894</v>
      </c>
      <c r="E370" s="4" t="s">
        <v>893</v>
      </c>
    </row>
    <row r="371" spans="1:5" x14ac:dyDescent="0.2">
      <c r="A371" s="4" t="s">
        <v>611</v>
      </c>
      <c r="B371" s="2" t="s">
        <v>610</v>
      </c>
      <c r="C371" s="3" t="s">
        <v>909</v>
      </c>
      <c r="D371" s="2" t="s">
        <v>894</v>
      </c>
      <c r="E371" s="4" t="s">
        <v>893</v>
      </c>
    </row>
    <row r="372" spans="1:5" x14ac:dyDescent="0.2">
      <c r="A372" s="4" t="s">
        <v>613</v>
      </c>
      <c r="B372" s="2" t="s">
        <v>612</v>
      </c>
      <c r="C372" s="3" t="s">
        <v>909</v>
      </c>
      <c r="D372" s="2" t="s">
        <v>894</v>
      </c>
      <c r="E372" s="4" t="s">
        <v>893</v>
      </c>
    </row>
    <row r="373" spans="1:5" x14ac:dyDescent="0.2">
      <c r="A373" s="4" t="s">
        <v>615</v>
      </c>
      <c r="B373" s="2" t="s">
        <v>614</v>
      </c>
      <c r="C373" s="3" t="s">
        <v>909</v>
      </c>
      <c r="D373" s="2" t="s">
        <v>894</v>
      </c>
      <c r="E373" s="4" t="s">
        <v>893</v>
      </c>
    </row>
    <row r="374" spans="1:5" x14ac:dyDescent="0.2">
      <c r="A374" s="4" t="s">
        <v>617</v>
      </c>
      <c r="B374" s="2" t="s">
        <v>616</v>
      </c>
      <c r="C374" s="3" t="s">
        <v>909</v>
      </c>
      <c r="D374" s="2" t="s">
        <v>894</v>
      </c>
      <c r="E374" s="4" t="s">
        <v>893</v>
      </c>
    </row>
    <row r="375" spans="1:5" x14ac:dyDescent="0.2">
      <c r="A375" s="4" t="s">
        <v>619</v>
      </c>
      <c r="B375" s="2" t="s">
        <v>618</v>
      </c>
      <c r="C375" s="3" t="s">
        <v>909</v>
      </c>
      <c r="D375" s="2" t="s">
        <v>894</v>
      </c>
      <c r="E375" s="4" t="s">
        <v>893</v>
      </c>
    </row>
    <row r="376" spans="1:5" x14ac:dyDescent="0.2">
      <c r="A376" s="4" t="s">
        <v>621</v>
      </c>
      <c r="B376" s="2" t="s">
        <v>620</v>
      </c>
      <c r="C376" s="3" t="s">
        <v>909</v>
      </c>
      <c r="D376" s="2" t="s">
        <v>894</v>
      </c>
      <c r="E376" s="4" t="s">
        <v>893</v>
      </c>
    </row>
    <row r="377" spans="1:5" x14ac:dyDescent="0.2">
      <c r="A377" s="4" t="s">
        <v>623</v>
      </c>
      <c r="B377" s="2" t="s">
        <v>622</v>
      </c>
      <c r="C377" s="3" t="s">
        <v>909</v>
      </c>
      <c r="D377" s="2" t="s">
        <v>894</v>
      </c>
      <c r="E377" s="4" t="s">
        <v>893</v>
      </c>
    </row>
    <row r="378" spans="1:5" x14ac:dyDescent="0.2">
      <c r="A378" s="4" t="s">
        <v>625</v>
      </c>
      <c r="B378" s="2" t="s">
        <v>624</v>
      </c>
      <c r="C378" s="3" t="s">
        <v>909</v>
      </c>
      <c r="D378" s="2" t="s">
        <v>894</v>
      </c>
      <c r="E378" s="4" t="s">
        <v>893</v>
      </c>
    </row>
    <row r="379" spans="1:5" x14ac:dyDescent="0.2">
      <c r="A379" s="4" t="s">
        <v>627</v>
      </c>
      <c r="B379" s="2" t="s">
        <v>626</v>
      </c>
      <c r="C379" s="3" t="s">
        <v>909</v>
      </c>
      <c r="D379" s="2" t="s">
        <v>894</v>
      </c>
      <c r="E379" s="4" t="s">
        <v>893</v>
      </c>
    </row>
    <row r="380" spans="1:5" x14ac:dyDescent="0.2">
      <c r="A380" s="4" t="s">
        <v>629</v>
      </c>
      <c r="B380" s="2" t="s">
        <v>628</v>
      </c>
      <c r="C380" s="3" t="s">
        <v>909</v>
      </c>
      <c r="D380" s="2" t="s">
        <v>894</v>
      </c>
      <c r="E380" s="4" t="s">
        <v>893</v>
      </c>
    </row>
    <row r="381" spans="1:5" x14ac:dyDescent="0.2">
      <c r="A381" s="4" t="s">
        <v>631</v>
      </c>
      <c r="B381" s="2" t="s">
        <v>630</v>
      </c>
      <c r="C381" s="3" t="s">
        <v>909</v>
      </c>
      <c r="D381" s="2" t="s">
        <v>894</v>
      </c>
      <c r="E381" s="4" t="s">
        <v>893</v>
      </c>
    </row>
    <row r="382" spans="1:5" x14ac:dyDescent="0.2">
      <c r="A382" s="4" t="s">
        <v>633</v>
      </c>
      <c r="B382" s="2" t="s">
        <v>632</v>
      </c>
      <c r="C382" s="3" t="s">
        <v>909</v>
      </c>
      <c r="D382" s="2" t="s">
        <v>894</v>
      </c>
      <c r="E382" s="4" t="s">
        <v>893</v>
      </c>
    </row>
    <row r="383" spans="1:5" x14ac:dyDescent="0.2">
      <c r="A383" s="4" t="s">
        <v>635</v>
      </c>
      <c r="B383" s="2" t="s">
        <v>634</v>
      </c>
      <c r="C383" s="3" t="s">
        <v>909</v>
      </c>
      <c r="D383" s="2" t="s">
        <v>894</v>
      </c>
      <c r="E383" s="4" t="s">
        <v>893</v>
      </c>
    </row>
    <row r="384" spans="1:5" x14ac:dyDescent="0.2">
      <c r="A384" s="4" t="s">
        <v>637</v>
      </c>
      <c r="B384" s="2" t="s">
        <v>636</v>
      </c>
      <c r="C384" s="3" t="s">
        <v>909</v>
      </c>
      <c r="D384" s="2" t="s">
        <v>894</v>
      </c>
      <c r="E384" s="4" t="s">
        <v>893</v>
      </c>
    </row>
    <row r="385" spans="1:5" x14ac:dyDescent="0.2">
      <c r="A385" s="4" t="s">
        <v>639</v>
      </c>
      <c r="B385" s="2" t="s">
        <v>638</v>
      </c>
      <c r="C385" s="3" t="s">
        <v>909</v>
      </c>
      <c r="D385" s="2" t="s">
        <v>894</v>
      </c>
      <c r="E385" s="4" t="s">
        <v>893</v>
      </c>
    </row>
    <row r="386" spans="1:5" x14ac:dyDescent="0.2">
      <c r="A386" s="4" t="s">
        <v>641</v>
      </c>
      <c r="B386" s="2" t="s">
        <v>640</v>
      </c>
      <c r="C386" s="3" t="s">
        <v>909</v>
      </c>
      <c r="D386" s="2" t="s">
        <v>894</v>
      </c>
      <c r="E386" s="4" t="s">
        <v>893</v>
      </c>
    </row>
    <row r="387" spans="1:5" x14ac:dyDescent="0.2">
      <c r="A387" s="4" t="s">
        <v>643</v>
      </c>
      <c r="B387" s="2" t="s">
        <v>642</v>
      </c>
      <c r="C387" s="3" t="s">
        <v>909</v>
      </c>
      <c r="D387" s="2" t="s">
        <v>894</v>
      </c>
      <c r="E387" s="4" t="s">
        <v>893</v>
      </c>
    </row>
    <row r="388" spans="1:5" x14ac:dyDescent="0.2">
      <c r="A388" s="4" t="s">
        <v>645</v>
      </c>
      <c r="B388" s="2" t="s">
        <v>644</v>
      </c>
      <c r="C388" s="3" t="s">
        <v>909</v>
      </c>
      <c r="D388" s="2" t="s">
        <v>894</v>
      </c>
      <c r="E388" s="4" t="s">
        <v>893</v>
      </c>
    </row>
    <row r="389" spans="1:5" x14ac:dyDescent="0.2">
      <c r="A389" s="4" t="s">
        <v>647</v>
      </c>
      <c r="B389" s="2" t="s">
        <v>646</v>
      </c>
      <c r="C389" s="3" t="s">
        <v>909</v>
      </c>
      <c r="D389" s="2" t="s">
        <v>894</v>
      </c>
      <c r="E389" s="4" t="s">
        <v>893</v>
      </c>
    </row>
    <row r="390" spans="1:5" x14ac:dyDescent="0.2">
      <c r="A390" s="4" t="s">
        <v>649</v>
      </c>
      <c r="B390" s="2" t="s">
        <v>648</v>
      </c>
      <c r="C390" s="3" t="s">
        <v>909</v>
      </c>
      <c r="D390" s="2" t="s">
        <v>894</v>
      </c>
      <c r="E390" s="4" t="s">
        <v>893</v>
      </c>
    </row>
    <row r="391" spans="1:5" x14ac:dyDescent="0.2">
      <c r="A391" s="4" t="s">
        <v>651</v>
      </c>
      <c r="B391" s="2" t="s">
        <v>650</v>
      </c>
      <c r="C391" s="3" t="s">
        <v>909</v>
      </c>
      <c r="D391" s="2" t="s">
        <v>894</v>
      </c>
      <c r="E391" s="4" t="s">
        <v>893</v>
      </c>
    </row>
    <row r="392" spans="1:5" x14ac:dyDescent="0.2">
      <c r="A392" s="4" t="s">
        <v>653</v>
      </c>
      <c r="B392" s="2" t="s">
        <v>652</v>
      </c>
      <c r="C392" s="3" t="s">
        <v>909</v>
      </c>
      <c r="D392" s="2" t="s">
        <v>894</v>
      </c>
      <c r="E392" s="4" t="s">
        <v>893</v>
      </c>
    </row>
    <row r="393" spans="1:5" x14ac:dyDescent="0.2">
      <c r="A393" s="4" t="s">
        <v>655</v>
      </c>
      <c r="B393" s="2" t="s">
        <v>654</v>
      </c>
      <c r="C393" s="3" t="s">
        <v>909</v>
      </c>
      <c r="D393" s="2" t="s">
        <v>894</v>
      </c>
      <c r="E393" s="4" t="s">
        <v>893</v>
      </c>
    </row>
    <row r="394" spans="1:5" x14ac:dyDescent="0.2">
      <c r="A394" s="4" t="s">
        <v>657</v>
      </c>
      <c r="B394" s="2" t="s">
        <v>656</v>
      </c>
      <c r="C394" s="3" t="s">
        <v>909</v>
      </c>
      <c r="D394" s="2" t="s">
        <v>894</v>
      </c>
      <c r="E394" s="4" t="s">
        <v>893</v>
      </c>
    </row>
    <row r="395" spans="1:5" x14ac:dyDescent="0.2">
      <c r="A395" s="4" t="s">
        <v>659</v>
      </c>
      <c r="B395" s="2" t="s">
        <v>658</v>
      </c>
      <c r="C395" s="3" t="s">
        <v>909</v>
      </c>
      <c r="D395" s="2" t="s">
        <v>894</v>
      </c>
      <c r="E395" s="4" t="s">
        <v>893</v>
      </c>
    </row>
    <row r="396" spans="1:5" x14ac:dyDescent="0.2">
      <c r="A396" s="4" t="s">
        <v>661</v>
      </c>
      <c r="B396" s="2" t="s">
        <v>660</v>
      </c>
      <c r="C396" s="3" t="s">
        <v>909</v>
      </c>
      <c r="D396" s="2" t="s">
        <v>894</v>
      </c>
      <c r="E396" s="4" t="s">
        <v>893</v>
      </c>
    </row>
    <row r="397" spans="1:5" x14ac:dyDescent="0.2">
      <c r="A397" s="4" t="s">
        <v>663</v>
      </c>
      <c r="B397" s="2" t="s">
        <v>662</v>
      </c>
      <c r="C397" s="3" t="s">
        <v>909</v>
      </c>
      <c r="D397" s="2" t="s">
        <v>894</v>
      </c>
      <c r="E397" s="4" t="s">
        <v>893</v>
      </c>
    </row>
    <row r="398" spans="1:5" x14ac:dyDescent="0.2">
      <c r="A398" s="4" t="s">
        <v>665</v>
      </c>
      <c r="B398" s="2" t="s">
        <v>664</v>
      </c>
      <c r="C398" s="3" t="s">
        <v>909</v>
      </c>
      <c r="D398" s="2" t="s">
        <v>894</v>
      </c>
      <c r="E398" s="4" t="s">
        <v>893</v>
      </c>
    </row>
    <row r="399" spans="1:5" x14ac:dyDescent="0.2">
      <c r="A399" s="4" t="s">
        <v>667</v>
      </c>
      <c r="B399" s="2" t="s">
        <v>666</v>
      </c>
      <c r="C399" s="3" t="s">
        <v>909</v>
      </c>
      <c r="D399" s="2" t="s">
        <v>894</v>
      </c>
      <c r="E399" s="4" t="s">
        <v>893</v>
      </c>
    </row>
    <row r="400" spans="1:5" x14ac:dyDescent="0.2">
      <c r="A400" s="4" t="s">
        <v>669</v>
      </c>
      <c r="B400" s="2" t="s">
        <v>668</v>
      </c>
      <c r="C400" s="3" t="s">
        <v>909</v>
      </c>
      <c r="D400" s="2" t="s">
        <v>894</v>
      </c>
      <c r="E400" s="4" t="s">
        <v>893</v>
      </c>
    </row>
    <row r="401" spans="1:5" x14ac:dyDescent="0.2">
      <c r="A401" s="4" t="s">
        <v>671</v>
      </c>
      <c r="B401" s="2" t="s">
        <v>670</v>
      </c>
      <c r="C401" s="3" t="s">
        <v>909</v>
      </c>
      <c r="D401" s="2" t="s">
        <v>894</v>
      </c>
      <c r="E401" s="4" t="s">
        <v>893</v>
      </c>
    </row>
    <row r="402" spans="1:5" x14ac:dyDescent="0.2">
      <c r="A402" s="4" t="s">
        <v>673</v>
      </c>
      <c r="B402" s="2" t="s">
        <v>672</v>
      </c>
      <c r="C402" s="3" t="s">
        <v>909</v>
      </c>
      <c r="D402" s="2" t="s">
        <v>894</v>
      </c>
      <c r="E402" s="4" t="s">
        <v>893</v>
      </c>
    </row>
    <row r="403" spans="1:5" x14ac:dyDescent="0.2">
      <c r="A403" s="4" t="s">
        <v>675</v>
      </c>
      <c r="B403" s="2" t="s">
        <v>674</v>
      </c>
      <c r="C403" s="3" t="s">
        <v>909</v>
      </c>
      <c r="D403" s="2" t="s">
        <v>894</v>
      </c>
      <c r="E403" s="4" t="s">
        <v>893</v>
      </c>
    </row>
    <row r="404" spans="1:5" x14ac:dyDescent="0.2">
      <c r="A404" s="4" t="s">
        <v>677</v>
      </c>
      <c r="B404" s="2" t="s">
        <v>676</v>
      </c>
      <c r="C404" s="3" t="s">
        <v>909</v>
      </c>
      <c r="D404" s="2" t="s">
        <v>894</v>
      </c>
      <c r="E404" s="4" t="s">
        <v>893</v>
      </c>
    </row>
    <row r="405" spans="1:5" x14ac:dyDescent="0.2">
      <c r="A405" s="4" t="s">
        <v>679</v>
      </c>
      <c r="B405" s="2" t="s">
        <v>678</v>
      </c>
      <c r="C405" s="3" t="s">
        <v>909</v>
      </c>
      <c r="D405" s="2" t="s">
        <v>894</v>
      </c>
      <c r="E405" s="4" t="s">
        <v>893</v>
      </c>
    </row>
    <row r="406" spans="1:5" x14ac:dyDescent="0.2">
      <c r="A406" s="4" t="s">
        <v>681</v>
      </c>
      <c r="B406" s="2" t="s">
        <v>680</v>
      </c>
      <c r="C406" s="3" t="s">
        <v>909</v>
      </c>
      <c r="D406" s="2" t="s">
        <v>894</v>
      </c>
      <c r="E406" s="4" t="s">
        <v>893</v>
      </c>
    </row>
    <row r="407" spans="1:5" x14ac:dyDescent="0.2">
      <c r="A407" s="4" t="s">
        <v>683</v>
      </c>
      <c r="B407" s="2" t="s">
        <v>682</v>
      </c>
      <c r="C407" s="3" t="s">
        <v>909</v>
      </c>
      <c r="D407" s="2" t="s">
        <v>894</v>
      </c>
      <c r="E407" s="4" t="s">
        <v>893</v>
      </c>
    </row>
    <row r="408" spans="1:5" x14ac:dyDescent="0.2">
      <c r="A408" s="4" t="s">
        <v>685</v>
      </c>
      <c r="B408" s="2" t="s">
        <v>684</v>
      </c>
      <c r="C408" s="3" t="s">
        <v>909</v>
      </c>
      <c r="D408" s="2" t="s">
        <v>894</v>
      </c>
      <c r="E408" s="4" t="s">
        <v>893</v>
      </c>
    </row>
    <row r="409" spans="1:5" x14ac:dyDescent="0.2">
      <c r="A409" s="4" t="s">
        <v>687</v>
      </c>
      <c r="B409" s="2" t="s">
        <v>686</v>
      </c>
      <c r="C409" s="3" t="s">
        <v>909</v>
      </c>
      <c r="D409" s="2" t="s">
        <v>894</v>
      </c>
      <c r="E409" s="4" t="s">
        <v>893</v>
      </c>
    </row>
    <row r="410" spans="1:5" x14ac:dyDescent="0.2">
      <c r="A410" s="4" t="s">
        <v>689</v>
      </c>
      <c r="B410" s="2" t="s">
        <v>688</v>
      </c>
      <c r="C410" s="3" t="s">
        <v>909</v>
      </c>
      <c r="D410" s="2" t="s">
        <v>894</v>
      </c>
      <c r="E410" s="4" t="s">
        <v>893</v>
      </c>
    </row>
    <row r="411" spans="1:5" x14ac:dyDescent="0.2">
      <c r="A411" s="4" t="s">
        <v>691</v>
      </c>
      <c r="B411" s="2" t="s">
        <v>690</v>
      </c>
      <c r="C411" s="3" t="s">
        <v>909</v>
      </c>
      <c r="D411" s="2" t="s">
        <v>894</v>
      </c>
      <c r="E411" s="4" t="s">
        <v>893</v>
      </c>
    </row>
    <row r="412" spans="1:5" x14ac:dyDescent="0.2">
      <c r="A412" s="4" t="s">
        <v>693</v>
      </c>
      <c r="B412" s="2" t="s">
        <v>692</v>
      </c>
      <c r="C412" s="3" t="s">
        <v>909</v>
      </c>
      <c r="D412" s="2" t="s">
        <v>894</v>
      </c>
      <c r="E412" s="4" t="s">
        <v>893</v>
      </c>
    </row>
    <row r="413" spans="1:5" x14ac:dyDescent="0.2">
      <c r="A413" s="4" t="s">
        <v>695</v>
      </c>
      <c r="B413" s="2" t="s">
        <v>694</v>
      </c>
      <c r="C413" s="3" t="s">
        <v>909</v>
      </c>
      <c r="D413" s="2" t="s">
        <v>894</v>
      </c>
      <c r="E413" s="4" t="s">
        <v>893</v>
      </c>
    </row>
    <row r="414" spans="1:5" x14ac:dyDescent="0.2">
      <c r="A414" s="4" t="s">
        <v>697</v>
      </c>
      <c r="B414" s="2" t="s">
        <v>696</v>
      </c>
      <c r="C414" s="3" t="s">
        <v>909</v>
      </c>
      <c r="D414" s="2" t="s">
        <v>894</v>
      </c>
      <c r="E414" s="4" t="s">
        <v>893</v>
      </c>
    </row>
    <row r="415" spans="1:5" x14ac:dyDescent="0.2">
      <c r="A415" s="4" t="s">
        <v>699</v>
      </c>
      <c r="B415" s="2" t="s">
        <v>698</v>
      </c>
      <c r="C415" s="3" t="s">
        <v>909</v>
      </c>
      <c r="D415" s="2" t="s">
        <v>894</v>
      </c>
      <c r="E415" s="4" t="s">
        <v>893</v>
      </c>
    </row>
    <row r="416" spans="1:5" x14ac:dyDescent="0.2">
      <c r="A416" s="4" t="s">
        <v>701</v>
      </c>
      <c r="B416" s="2" t="s">
        <v>700</v>
      </c>
      <c r="C416" s="3" t="s">
        <v>909</v>
      </c>
      <c r="D416" s="2" t="s">
        <v>894</v>
      </c>
      <c r="E416" s="4" t="s">
        <v>893</v>
      </c>
    </row>
    <row r="417" spans="1:5" x14ac:dyDescent="0.2">
      <c r="A417" s="4" t="s">
        <v>703</v>
      </c>
      <c r="B417" s="2" t="s">
        <v>702</v>
      </c>
      <c r="C417" s="3" t="s">
        <v>909</v>
      </c>
      <c r="D417" s="2" t="s">
        <v>894</v>
      </c>
      <c r="E417" s="4" t="s">
        <v>893</v>
      </c>
    </row>
    <row r="418" spans="1:5" x14ac:dyDescent="0.2">
      <c r="A418" s="4" t="s">
        <v>705</v>
      </c>
      <c r="B418" s="2" t="s">
        <v>704</v>
      </c>
      <c r="C418" s="3" t="s">
        <v>909</v>
      </c>
      <c r="D418" s="2" t="s">
        <v>894</v>
      </c>
      <c r="E418" s="4" t="s">
        <v>893</v>
      </c>
    </row>
    <row r="419" spans="1:5" x14ac:dyDescent="0.2">
      <c r="A419" s="4" t="s">
        <v>707</v>
      </c>
      <c r="B419" s="2" t="s">
        <v>706</v>
      </c>
      <c r="C419" s="3" t="s">
        <v>909</v>
      </c>
      <c r="D419" s="2" t="s">
        <v>894</v>
      </c>
      <c r="E419" s="4" t="s">
        <v>893</v>
      </c>
    </row>
    <row r="420" spans="1:5" x14ac:dyDescent="0.2">
      <c r="A420" s="4" t="s">
        <v>709</v>
      </c>
      <c r="B420" s="2" t="s">
        <v>708</v>
      </c>
      <c r="C420" s="3" t="s">
        <v>909</v>
      </c>
      <c r="D420" s="2" t="s">
        <v>894</v>
      </c>
      <c r="E420" s="4" t="s">
        <v>893</v>
      </c>
    </row>
    <row r="421" spans="1:5" x14ac:dyDescent="0.2">
      <c r="A421" s="4" t="s">
        <v>711</v>
      </c>
      <c r="B421" s="2" t="s">
        <v>710</v>
      </c>
      <c r="C421" s="3" t="s">
        <v>909</v>
      </c>
      <c r="D421" s="2" t="s">
        <v>894</v>
      </c>
      <c r="E421" s="4" t="s">
        <v>893</v>
      </c>
    </row>
    <row r="422" spans="1:5" x14ac:dyDescent="0.2">
      <c r="A422" s="4" t="s">
        <v>713</v>
      </c>
      <c r="B422" s="2" t="s">
        <v>712</v>
      </c>
      <c r="C422" s="3" t="s">
        <v>909</v>
      </c>
      <c r="D422" s="2" t="s">
        <v>894</v>
      </c>
      <c r="E422" s="4" t="s">
        <v>893</v>
      </c>
    </row>
    <row r="423" spans="1:5" x14ac:dyDescent="0.2">
      <c r="A423" s="4" t="s">
        <v>715</v>
      </c>
      <c r="B423" s="2" t="s">
        <v>714</v>
      </c>
      <c r="C423" s="3" t="s">
        <v>909</v>
      </c>
      <c r="D423" s="2" t="s">
        <v>894</v>
      </c>
      <c r="E423" s="4" t="s">
        <v>893</v>
      </c>
    </row>
    <row r="424" spans="1:5" x14ac:dyDescent="0.2">
      <c r="A424" s="4" t="s">
        <v>717</v>
      </c>
      <c r="B424" s="2" t="s">
        <v>716</v>
      </c>
      <c r="C424" s="3" t="s">
        <v>909</v>
      </c>
      <c r="D424" s="2" t="s">
        <v>894</v>
      </c>
      <c r="E424" s="4" t="s">
        <v>893</v>
      </c>
    </row>
    <row r="425" spans="1:5" x14ac:dyDescent="0.2">
      <c r="A425" s="4" t="s">
        <v>719</v>
      </c>
      <c r="B425" s="2" t="s">
        <v>718</v>
      </c>
      <c r="C425" s="3" t="s">
        <v>909</v>
      </c>
      <c r="D425" s="2" t="s">
        <v>894</v>
      </c>
      <c r="E425" s="4" t="s">
        <v>893</v>
      </c>
    </row>
    <row r="426" spans="1:5" x14ac:dyDescent="0.2">
      <c r="A426" s="4" t="s">
        <v>721</v>
      </c>
      <c r="B426" s="2" t="s">
        <v>720</v>
      </c>
      <c r="C426" s="3" t="s">
        <v>909</v>
      </c>
      <c r="D426" s="2" t="s">
        <v>894</v>
      </c>
      <c r="E426" s="4" t="s">
        <v>893</v>
      </c>
    </row>
    <row r="427" spans="1:5" x14ac:dyDescent="0.2">
      <c r="A427" s="4" t="s">
        <v>723</v>
      </c>
      <c r="B427" s="2" t="s">
        <v>722</v>
      </c>
      <c r="C427" s="3" t="s">
        <v>909</v>
      </c>
      <c r="D427" s="2" t="s">
        <v>894</v>
      </c>
      <c r="E427" s="4" t="s">
        <v>893</v>
      </c>
    </row>
    <row r="428" spans="1:5" x14ac:dyDescent="0.2">
      <c r="A428" s="4" t="s">
        <v>725</v>
      </c>
      <c r="B428" s="2" t="s">
        <v>724</v>
      </c>
      <c r="C428" s="3" t="s">
        <v>909</v>
      </c>
      <c r="D428" s="2" t="s">
        <v>894</v>
      </c>
      <c r="E428" s="4" t="s">
        <v>893</v>
      </c>
    </row>
  </sheetData>
  <phoneticPr fontId="1" type="noConversion"/>
  <conditionalFormatting sqref="B45">
    <cfRule type="duplicateValues" dxfId="0" priority="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arley accessions for 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 Kangfeng</dc:creator>
  <cp:lastModifiedBy>ZengFR</cp:lastModifiedBy>
  <dcterms:created xsi:type="dcterms:W3CDTF">2015-06-05T18:19:34Z</dcterms:created>
  <dcterms:modified xsi:type="dcterms:W3CDTF">2020-06-25T20:13:28Z</dcterms:modified>
</cp:coreProperties>
</file>